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tabolomics Data" sheetId="1" state="visible" r:id="rId2"/>
    <sheet name="DH Activity" sheetId="2" state="visible" r:id="rId3"/>
    <sheet name="ROS" sheetId="3" state="visible" r:id="rId4"/>
    <sheet name="AcCoA assay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1" uniqueCount="104">
  <si>
    <t xml:space="preserve">Raw Data</t>
  </si>
  <si>
    <t xml:space="preserve">Pyruvic</t>
  </si>
  <si>
    <t xml:space="preserve">Lactic</t>
  </si>
  <si>
    <t xml:space="preserve">Succinic</t>
  </si>
  <si>
    <t xml:space="preserve">Fumaric</t>
  </si>
  <si>
    <t xml:space="preserve">Malic</t>
  </si>
  <si>
    <t xml:space="preserve">Glutamic</t>
  </si>
  <si>
    <t xml:space="preserve">Aspartic</t>
  </si>
  <si>
    <t xml:space="preserve">Glutamine</t>
  </si>
  <si>
    <t xml:space="preserve">Citric</t>
  </si>
  <si>
    <t xml:space="preserve">Glycine</t>
  </si>
  <si>
    <t xml:space="preserve">Serine</t>
  </si>
  <si>
    <t xml:space="preserve">Uracil</t>
  </si>
  <si>
    <t xml:space="preserve">Alanine</t>
  </si>
  <si>
    <t xml:space="preserve">Threonine</t>
  </si>
  <si>
    <t xml:space="preserve">beta-Alanine</t>
  </si>
  <si>
    <t xml:space="preserve">Methionine</t>
  </si>
  <si>
    <t xml:space="preserve">Cytosine</t>
  </si>
  <si>
    <t xml:space="preserve">Creatinine</t>
  </si>
  <si>
    <t xml:space="preserve">Cysteine</t>
  </si>
  <si>
    <t xml:space="preserve">Lysine (3TMS)</t>
  </si>
  <si>
    <t xml:space="preserve">Putrescine</t>
  </si>
  <si>
    <t xml:space="preserve">Ornithine</t>
  </si>
  <si>
    <t xml:space="preserve">Adenine</t>
  </si>
  <si>
    <t xml:space="preserve">Tyrosine</t>
  </si>
  <si>
    <t xml:space="preserve">Fructose</t>
  </si>
  <si>
    <t xml:space="preserve">Glucose</t>
  </si>
  <si>
    <t xml:space="preserve">myo-Inositol</t>
  </si>
  <si>
    <t xml:space="preserve">Uridine</t>
  </si>
  <si>
    <t xml:space="preserve">UMP</t>
  </si>
  <si>
    <t xml:space="preserve">Inosine-5-P</t>
  </si>
  <si>
    <t xml:space="preserve">AMP</t>
  </si>
  <si>
    <t xml:space="preserve">T_pol_4mM_1_1_t1_2</t>
  </si>
  <si>
    <t xml:space="preserve">T_pol_4mM_1_2</t>
  </si>
  <si>
    <t xml:space="preserve">T_pol_4mM_2_1</t>
  </si>
  <si>
    <t xml:space="preserve">T_pol_4mM_2_2_t1_2</t>
  </si>
  <si>
    <t xml:space="preserve">T_pol_4mM_3_1</t>
  </si>
  <si>
    <t xml:space="preserve">T_pol_4mM_3_1_t1_2</t>
  </si>
  <si>
    <t xml:space="preserve">T_pol_05mM_1_1_t2</t>
  </si>
  <si>
    <t xml:space="preserve">T_pol_05mM_1_1_t2_2</t>
  </si>
  <si>
    <t xml:space="preserve">T_pol_05mM_2_1_t2</t>
  </si>
  <si>
    <t xml:space="preserve">T_pol_05mM_2_1_t2_2</t>
  </si>
  <si>
    <t xml:space="preserve">T_pol_05mM_3_1_t2</t>
  </si>
  <si>
    <t xml:space="preserve">T_pol_05mM_3_1_t2_2</t>
  </si>
  <si>
    <t xml:space="preserve">T_pol_4mM_1</t>
  </si>
  <si>
    <t xml:space="preserve">T_pol_05mM_1</t>
  </si>
  <si>
    <t xml:space="preserve">T_pol_4mM_2</t>
  </si>
  <si>
    <t xml:space="preserve">T_pol_05mM_2</t>
  </si>
  <si>
    <t xml:space="preserve">T_pol_05mM_1_1_t1_2</t>
  </si>
  <si>
    <t xml:space="preserve">T_pol_05mM_1_4</t>
  </si>
  <si>
    <t xml:space="preserve">T_pol_05mM_2_1</t>
  </si>
  <si>
    <t xml:space="preserve">T_pol_05mM_2_1_t1_2</t>
  </si>
  <si>
    <t xml:space="preserve">T_pol_05mM_3_1</t>
  </si>
  <si>
    <t xml:space="preserve">T_pol_05mM_3_1_t1_2</t>
  </si>
  <si>
    <t xml:space="preserve">Glycolysis</t>
  </si>
  <si>
    <t xml:space="preserve">Average</t>
  </si>
  <si>
    <t xml:space="preserve">St Dev</t>
  </si>
  <si>
    <t xml:space="preserve">T 4 mM</t>
  </si>
  <si>
    <t xml:space="preserve">T 0.5mM</t>
  </si>
  <si>
    <t xml:space="preserve">TCA Cycle</t>
  </si>
  <si>
    <t xml:space="preserve">Media</t>
  </si>
  <si>
    <t xml:space="preserve">Cit </t>
  </si>
  <si>
    <t xml:space="preserve">Succ</t>
  </si>
  <si>
    <t xml:space="preserve">Fum</t>
  </si>
  <si>
    <t xml:space="preserve">Mal</t>
  </si>
  <si>
    <t xml:space="preserve">Cit</t>
  </si>
  <si>
    <t xml:space="preserve">Amino Acids</t>
  </si>
  <si>
    <t xml:space="preserve">Gln</t>
  </si>
  <si>
    <t xml:space="preserve">Glu</t>
  </si>
  <si>
    <t xml:space="preserve">Asp</t>
  </si>
  <si>
    <t xml:space="preserve">Gly</t>
  </si>
  <si>
    <t xml:space="preserve">Ser</t>
  </si>
  <si>
    <t xml:space="preserve">Ala</t>
  </si>
  <si>
    <t xml:space="preserve">Thr</t>
  </si>
  <si>
    <t xml:space="preserve">Met</t>
  </si>
  <si>
    <t xml:space="preserve">Lys</t>
  </si>
  <si>
    <t xml:space="preserve">Tyr</t>
  </si>
  <si>
    <t xml:space="preserve">Cys</t>
  </si>
  <si>
    <t xml:space="preserve">Orn</t>
  </si>
  <si>
    <t xml:space="preserve">Put</t>
  </si>
  <si>
    <t xml:space="preserve">SDH Activity</t>
  </si>
  <si>
    <t xml:space="preserve">nmol/min/μl</t>
  </si>
  <si>
    <t xml:space="preserve">4mM</t>
  </si>
  <si>
    <t xml:space="preserve">0.5mM</t>
  </si>
  <si>
    <t xml:space="preserve">PDH Activity</t>
  </si>
  <si>
    <t xml:space="preserve"> nmlo/min/ml</t>
  </si>
  <si>
    <t xml:space="preserve">4mM Gln</t>
  </si>
  <si>
    <t xml:space="preserve">0.5mM Gln</t>
  </si>
  <si>
    <t xml:space="preserve">IDH Activity nmlo/min/ml</t>
  </si>
  <si>
    <t xml:space="preserve">LDH Activity nmlo/min/ml</t>
  </si>
  <si>
    <t xml:space="preserve">Transformed </t>
  </si>
  <si>
    <t xml:space="preserve">ROS MitoSOX</t>
  </si>
  <si>
    <t xml:space="preserve">0,5mM Gln</t>
  </si>
  <si>
    <t xml:space="preserve">ROS DCFDA</t>
  </si>
  <si>
    <t xml:space="preserve">Transformed</t>
  </si>
  <si>
    <t xml:space="preserve">Exp 4</t>
  </si>
  <si>
    <t xml:space="preserve">Exp 5</t>
  </si>
  <si>
    <t xml:space="preserve">25mM+4mM</t>
  </si>
  <si>
    <t xml:space="preserve">1mM Glc</t>
  </si>
  <si>
    <t xml:space="preserve">Exp1</t>
  </si>
  <si>
    <t xml:space="preserve">Exp2</t>
  </si>
  <si>
    <t xml:space="preserve">Exp3</t>
  </si>
  <si>
    <t xml:space="preserve">St Dev </t>
  </si>
  <si>
    <t xml:space="preserve">s.e.m.</t>
  </si>
</sst>
</file>

<file path=xl/styles.xml><?xml version="1.0" encoding="utf-8"?>
<styleSheet xmlns="http://schemas.openxmlformats.org/spreadsheetml/2006/main">
  <numFmts count="16">
    <numFmt numFmtId="164" formatCode="General"/>
    <numFmt numFmtId="165" formatCode="_-[$€]\ * #,##0.00_-;\-[$€]\ * #,##0.00_-;_-[$€]\ * \-??_-;_-@_-"/>
    <numFmt numFmtId="166" formatCode="General"/>
    <numFmt numFmtId="167" formatCode="_-* #,##0.0000_-;\-* #,##0.0000_-;_-* \-????_-;_-@_-"/>
    <numFmt numFmtId="168" formatCode="_-* #,##0.0000_-;\-* #,##0.0000_-;_-* \-??_-;_-@_-"/>
    <numFmt numFmtId="169" formatCode="0.0"/>
    <numFmt numFmtId="170" formatCode="_-* #,##0.00_-;\-* #,##0.00_-;_-* \-??_-;_-@_-"/>
    <numFmt numFmtId="171" formatCode="0.0000"/>
    <numFmt numFmtId="172" formatCode="0.00000"/>
    <numFmt numFmtId="173" formatCode="0.00"/>
    <numFmt numFmtId="174" formatCode="_-* #,##0.0_-;\-* #,##0.0_-;_-* \-????_-;_-@_-"/>
    <numFmt numFmtId="175" formatCode="_-* #,##0.00000_-;\-* #,##0.00000_-;_-* \-??_-;_-@_-"/>
    <numFmt numFmtId="176" formatCode="0.000E+00"/>
    <numFmt numFmtId="177" formatCode="0.0000E+00"/>
    <numFmt numFmtId="178" formatCode="0.0E+00"/>
    <numFmt numFmtId="179" formatCode="0.0000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  <font>
      <b val="true"/>
      <sz val="10"/>
      <name val="Times New Roman"/>
      <family val="1"/>
    </font>
    <font>
      <sz val="10"/>
      <name val="Times New Roman"/>
      <family val="1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DD0806"/>
        <bgColor rgb="FF993300"/>
      </patternFill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0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9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uro" xfId="20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04"/>
  <sheetViews>
    <sheetView showFormulas="false" showGridLines="true" showRowColHeaders="true" showZeros="true" rightToLeft="false" tabSelected="true" showOutlineSymbols="true" defaultGridColor="true" view="normal" topLeftCell="A1" colorId="64" zoomScale="137" zoomScaleNormal="137" zoomScalePageLayoutView="100" workbookViewId="0">
      <selection pane="topLeft" activeCell="D26" activeCellId="0" sqref="D26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14.49"/>
    <col collapsed="false" customWidth="true" hidden="false" outlineLevel="0" max="5" min="2" style="0" width="12.5"/>
    <col collapsed="false" customWidth="true" hidden="false" outlineLevel="0" max="7" min="6" style="0" width="9.49"/>
    <col collapsed="false" customWidth="true" hidden="false" outlineLevel="0" max="11" min="9" style="0" width="9.99"/>
    <col collapsed="false" customWidth="true" hidden="false" outlineLevel="0" max="12" min="12" style="0" width="9.49"/>
    <col collapsed="false" customWidth="true" hidden="false" outlineLevel="0" max="21" min="21" style="0" width="10.82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  <c r="H2" s="0" t="s">
        <v>7</v>
      </c>
      <c r="I2" s="0" t="s">
        <v>8</v>
      </c>
      <c r="J2" s="0" t="s">
        <v>9</v>
      </c>
      <c r="K2" s="0" t="s">
        <v>10</v>
      </c>
      <c r="L2" s="0" t="s">
        <v>11</v>
      </c>
      <c r="M2" s="0" t="s">
        <v>12</v>
      </c>
      <c r="N2" s="0" t="s">
        <v>13</v>
      </c>
      <c r="O2" s="0" t="s">
        <v>14</v>
      </c>
      <c r="P2" s="0" t="s">
        <v>15</v>
      </c>
      <c r="Q2" s="0" t="s">
        <v>16</v>
      </c>
      <c r="R2" s="0" t="s">
        <v>17</v>
      </c>
      <c r="S2" s="0" t="s">
        <v>18</v>
      </c>
      <c r="T2" s="0" t="s">
        <v>19</v>
      </c>
      <c r="U2" s="0" t="s">
        <v>20</v>
      </c>
      <c r="V2" s="0" t="s">
        <v>21</v>
      </c>
      <c r="W2" s="0" t="s">
        <v>22</v>
      </c>
      <c r="X2" s="0" t="s">
        <v>23</v>
      </c>
      <c r="Y2" s="0" t="s">
        <v>24</v>
      </c>
      <c r="Z2" s="0" t="s">
        <v>25</v>
      </c>
      <c r="AA2" s="0" t="s">
        <v>26</v>
      </c>
      <c r="AB2" s="0" t="s">
        <v>27</v>
      </c>
      <c r="AC2" s="0" t="s">
        <v>28</v>
      </c>
      <c r="AD2" s="0" t="s">
        <v>29</v>
      </c>
      <c r="AE2" s="0" t="s">
        <v>30</v>
      </c>
      <c r="AF2" s="0" t="s">
        <v>31</v>
      </c>
    </row>
    <row r="4" customFormat="false" ht="13" hidden="false" customHeight="false" outlineLevel="0" collapsed="false">
      <c r="A4" s="0" t="s">
        <v>32</v>
      </c>
      <c r="B4" s="0" t="n">
        <v>2469.85364016881</v>
      </c>
      <c r="C4" s="0" t="n">
        <v>199380.87762865</v>
      </c>
      <c r="D4" s="0" t="n">
        <v>7940.87932572918</v>
      </c>
      <c r="E4" s="0" t="n">
        <v>444.482304633689</v>
      </c>
      <c r="F4" s="0" t="n">
        <v>360.934295188382</v>
      </c>
      <c r="G4" s="0" t="n">
        <v>14034.9518785209</v>
      </c>
      <c r="H4" s="0" t="n">
        <v>1830.30665427445</v>
      </c>
      <c r="I4" s="0" t="n">
        <v>1908.54094933025</v>
      </c>
      <c r="J4" s="0" t="n">
        <v>24529.6239776092</v>
      </c>
      <c r="K4" s="0" t="n">
        <v>585776.433667402</v>
      </c>
      <c r="L4" s="0" t="n">
        <v>930.292600336499</v>
      </c>
      <c r="M4" s="0" t="n">
        <v>2238.45422592633</v>
      </c>
      <c r="N4" s="0" t="n">
        <v>222.660383937675</v>
      </c>
      <c r="O4" s="0" t="n">
        <v>43442.3463712334</v>
      </c>
      <c r="P4" s="0" t="n">
        <v>17846.6715369307</v>
      </c>
      <c r="Q4" s="0" t="n">
        <v>6192.35730943987</v>
      </c>
      <c r="R4" s="0" t="n">
        <v>1424.90357805305</v>
      </c>
      <c r="S4" s="0" t="n">
        <v>13.3777579195929</v>
      </c>
      <c r="T4" s="0" t="n">
        <v>5129.84512825544</v>
      </c>
      <c r="U4" s="0" t="n">
        <v>746.534428833377</v>
      </c>
      <c r="V4" s="0" t="n">
        <v>23847.4378743021</v>
      </c>
      <c r="W4" s="0" t="n">
        <v>4578.78624358126</v>
      </c>
      <c r="X4" s="0" t="n">
        <v>5862.44774520476</v>
      </c>
      <c r="Y4" s="0" t="n">
        <v>3722.40820856044</v>
      </c>
      <c r="Z4" s="0" t="n">
        <v>74.3333991835458</v>
      </c>
      <c r="AA4" s="0" t="n">
        <v>2170.66253710703</v>
      </c>
      <c r="AB4" s="0" t="n">
        <v>310.167758940492</v>
      </c>
      <c r="AC4" s="0" t="n">
        <v>11371.4853553989</v>
      </c>
      <c r="AD4" s="0" t="n">
        <v>1595.09544082298</v>
      </c>
      <c r="AE4" s="0" t="n">
        <v>163.569275970285</v>
      </c>
      <c r="AF4" s="0" t="n">
        <v>14259.2911777067</v>
      </c>
    </row>
    <row r="5" customFormat="false" ht="13" hidden="false" customHeight="false" outlineLevel="0" collapsed="false">
      <c r="A5" s="0" t="s">
        <v>33</v>
      </c>
      <c r="B5" s="0" t="n">
        <v>3061.27663857998</v>
      </c>
      <c r="C5" s="0" t="n">
        <v>308895.869334321</v>
      </c>
      <c r="D5" s="0" t="n">
        <v>8324.0198589944</v>
      </c>
      <c r="E5" s="0" t="n">
        <v>596.931328505813</v>
      </c>
      <c r="F5" s="0" t="n">
        <v>412.085749351821</v>
      </c>
      <c r="G5" s="0" t="n">
        <v>12897.3586298481</v>
      </c>
      <c r="H5" s="0" t="n">
        <v>2112.97997194343</v>
      </c>
      <c r="I5" s="0" t="n">
        <v>2172.72240383139</v>
      </c>
      <c r="J5" s="0" t="n">
        <v>21539.9754537254</v>
      </c>
      <c r="K5" s="0" t="n">
        <v>542405.328425799</v>
      </c>
      <c r="L5" s="0" t="n">
        <v>884.646705288548</v>
      </c>
      <c r="M5" s="0" t="n">
        <v>5141.88959854839</v>
      </c>
      <c r="N5" s="0" t="n">
        <v>300.327412716829</v>
      </c>
      <c r="O5" s="0" t="n">
        <v>51334.0809923819</v>
      </c>
      <c r="P5" s="0" t="n">
        <v>14841.5784467706</v>
      </c>
      <c r="Q5" s="0" t="n">
        <v>8761.27780007563</v>
      </c>
      <c r="R5" s="0" t="n">
        <v>2202.28608153958</v>
      </c>
      <c r="S5" s="0" t="n">
        <v>90.7386208916931</v>
      </c>
      <c r="T5" s="0" t="n">
        <v>4311.82028306939</v>
      </c>
      <c r="U5" s="0" t="n">
        <v>858.87989231645</v>
      </c>
      <c r="V5" s="0" t="n">
        <v>21857.5928906142</v>
      </c>
      <c r="W5" s="0" t="n">
        <v>4574.86033014869</v>
      </c>
      <c r="X5" s="0" t="n">
        <v>9053.18746668766</v>
      </c>
      <c r="Y5" s="0" t="n">
        <v>3902.56600199003</v>
      </c>
      <c r="Z5" s="0" t="n">
        <v>435.276945731052</v>
      </c>
      <c r="AA5" s="0" t="n">
        <v>2384.70155369401</v>
      </c>
      <c r="AB5" s="0" t="n">
        <v>386.416695596512</v>
      </c>
      <c r="AC5" s="0" t="n">
        <v>204272.613352296</v>
      </c>
      <c r="AD5" s="0" t="n">
        <v>392.59843352954</v>
      </c>
      <c r="AE5" s="0" t="n">
        <v>178.10890441278</v>
      </c>
      <c r="AF5" s="0" t="n">
        <v>20223.9105493487</v>
      </c>
    </row>
    <row r="6" customFormat="false" ht="13" hidden="false" customHeight="false" outlineLevel="0" collapsed="false">
      <c r="A6" s="0" t="s">
        <v>34</v>
      </c>
      <c r="B6" s="0" t="n">
        <v>1672.10198995921</v>
      </c>
      <c r="C6" s="0" t="n">
        <v>130204.055139414</v>
      </c>
      <c r="D6" s="0" t="n">
        <v>2374.18075847025</v>
      </c>
      <c r="E6" s="0" t="n">
        <v>728.891412431846</v>
      </c>
      <c r="F6" s="0" t="n">
        <v>271.311198949818</v>
      </c>
      <c r="G6" s="0" t="n">
        <v>15755.0598249534</v>
      </c>
      <c r="H6" s="0" t="n">
        <v>1676.23914451894</v>
      </c>
      <c r="I6" s="0" t="n">
        <v>1801.55489069905</v>
      </c>
      <c r="J6" s="0" t="n">
        <v>23045.1216760208</v>
      </c>
      <c r="K6" s="0" t="n">
        <v>666337.016735458</v>
      </c>
      <c r="L6" s="0" t="n">
        <v>892.284752704923</v>
      </c>
      <c r="M6" s="0" t="n">
        <v>1885.4626940277</v>
      </c>
      <c r="N6" s="0" t="n">
        <v>258.861299770212</v>
      </c>
      <c r="O6" s="0" t="n">
        <v>43738.5742952885</v>
      </c>
      <c r="P6" s="0" t="n">
        <v>15532.1763859468</v>
      </c>
      <c r="Q6" s="0" t="n">
        <v>5107.86932900449</v>
      </c>
      <c r="R6" s="0" t="n">
        <v>1745.0299549402</v>
      </c>
      <c r="S6" s="0" t="n">
        <v>137.557356006396</v>
      </c>
      <c r="T6" s="0" t="n">
        <v>4803.61254880265</v>
      </c>
      <c r="U6" s="0" t="n">
        <v>1083.54455873182</v>
      </c>
      <c r="V6" s="0" t="n">
        <v>20299.5894389727</v>
      </c>
      <c r="W6" s="0" t="n">
        <v>4715.31038365132</v>
      </c>
      <c r="X6" s="0" t="n">
        <v>7196.33164207426</v>
      </c>
      <c r="Y6" s="0" t="n">
        <v>2522.0518830726</v>
      </c>
      <c r="Z6" s="0" t="n">
        <v>15.0199335628787</v>
      </c>
      <c r="AA6" s="0" t="n">
        <v>2282.29103729748</v>
      </c>
      <c r="AB6" s="0" t="n">
        <v>94.2810207731262</v>
      </c>
      <c r="AC6" s="0" t="n">
        <v>6016.6238392309</v>
      </c>
      <c r="AD6" s="0" t="n">
        <v>510.20457683339</v>
      </c>
      <c r="AE6" s="0" t="n">
        <v>165.662102450991</v>
      </c>
      <c r="AF6" s="0" t="n">
        <v>9740.89401362228</v>
      </c>
    </row>
    <row r="7" customFormat="false" ht="13" hidden="false" customHeight="false" outlineLevel="0" collapsed="false">
      <c r="A7" s="0" t="s">
        <v>35</v>
      </c>
      <c r="B7" s="0" t="n">
        <v>3678.75852772572</v>
      </c>
      <c r="C7" s="0" t="n">
        <v>113760.616360941</v>
      </c>
      <c r="D7" s="0" t="n">
        <v>6745.1198334925</v>
      </c>
      <c r="E7" s="0" t="n">
        <v>862.70687124527</v>
      </c>
      <c r="F7" s="0" t="n">
        <v>535.023964615082</v>
      </c>
      <c r="G7" s="0" t="n">
        <v>12501.477670354</v>
      </c>
      <c r="H7" s="0" t="n">
        <v>2099.51383239041</v>
      </c>
      <c r="I7" s="0" t="n">
        <v>2377.4085714256</v>
      </c>
      <c r="J7" s="0" t="n">
        <v>17905.7291107831</v>
      </c>
      <c r="K7" s="0" t="n">
        <v>666573.70069701</v>
      </c>
      <c r="L7" s="0" t="n">
        <v>1011.9754322329</v>
      </c>
      <c r="M7" s="0" t="n">
        <v>9170.96286604504</v>
      </c>
      <c r="N7" s="0" t="n">
        <v>330.632413743532</v>
      </c>
      <c r="O7" s="0" t="n">
        <v>52139.731258796</v>
      </c>
      <c r="P7" s="0" t="n">
        <v>23409.4027128298</v>
      </c>
      <c r="Q7" s="0" t="n">
        <v>7900.95806374661</v>
      </c>
      <c r="R7" s="0" t="n">
        <v>7798.51597519472</v>
      </c>
      <c r="S7" s="0" t="n">
        <v>66.409224579851</v>
      </c>
      <c r="T7" s="0" t="n">
        <v>8161.111383114</v>
      </c>
      <c r="U7" s="0" t="n">
        <v>1083.99355387793</v>
      </c>
      <c r="V7" s="0" t="n">
        <v>21928.5863845985</v>
      </c>
      <c r="W7" s="0" t="n">
        <v>6455.97979909517</v>
      </c>
      <c r="X7" s="0" t="n">
        <v>27312.2546114045</v>
      </c>
      <c r="Y7" s="0" t="n">
        <v>3796.11378426325</v>
      </c>
      <c r="Z7" s="0" t="n">
        <v>1113.71655188722</v>
      </c>
      <c r="AA7" s="0" t="n">
        <v>3102.94002752207</v>
      </c>
      <c r="AB7" s="0" t="n">
        <v>600.568567133736</v>
      </c>
      <c r="AC7" s="0" t="n">
        <v>217935.678368927</v>
      </c>
      <c r="AD7" s="0" t="n">
        <v>1647.32378637793</v>
      </c>
      <c r="AE7" s="0" t="n">
        <v>944.229793626173</v>
      </c>
      <c r="AF7" s="0" t="n">
        <v>54593.5182513383</v>
      </c>
    </row>
    <row r="8" customFormat="false" ht="13" hidden="false" customHeight="false" outlineLevel="0" collapsed="false">
      <c r="A8" s="0" t="s">
        <v>36</v>
      </c>
      <c r="B8" s="0" t="n">
        <v>1495.4945142461</v>
      </c>
      <c r="C8" s="0" t="n">
        <v>126442.136071057</v>
      </c>
      <c r="D8" s="0" t="n">
        <v>6974.73086544678</v>
      </c>
      <c r="E8" s="0" t="n">
        <v>766.76879257198</v>
      </c>
      <c r="F8" s="0" t="n">
        <v>233.841386288894</v>
      </c>
      <c r="G8" s="0" t="n">
        <v>15969.5718675923</v>
      </c>
      <c r="H8" s="0" t="n">
        <v>2328.94847794924</v>
      </c>
      <c r="I8" s="0" t="n">
        <v>1399.72219879885</v>
      </c>
      <c r="J8" s="0" t="n">
        <v>14529.7757914758</v>
      </c>
      <c r="K8" s="0" t="n">
        <v>518805.033214343</v>
      </c>
      <c r="L8" s="0" t="n">
        <v>752.692282467137</v>
      </c>
      <c r="M8" s="0" t="n">
        <v>1672.90899551208</v>
      </c>
      <c r="N8" s="0" t="n">
        <v>319.787128388191</v>
      </c>
      <c r="O8" s="0" t="n">
        <v>48675.7361966064</v>
      </c>
      <c r="P8" s="0" t="n">
        <v>12264.8644723651</v>
      </c>
      <c r="Q8" s="0" t="n">
        <v>4452.82415605588</v>
      </c>
      <c r="R8" s="0" t="n">
        <v>534.790735587599</v>
      </c>
      <c r="S8" s="0" t="n">
        <v>15.2486156786688</v>
      </c>
      <c r="T8" s="0" t="n">
        <v>5828.57370398478</v>
      </c>
      <c r="U8" s="0" t="n">
        <v>580.291339910616</v>
      </c>
      <c r="V8" s="0" t="n">
        <v>23794.5395433379</v>
      </c>
      <c r="W8" s="0" t="n">
        <v>4436.40554290693</v>
      </c>
      <c r="X8" s="0" t="n">
        <v>2866.88028782641</v>
      </c>
      <c r="Y8" s="0" t="n">
        <v>3776.16273622471</v>
      </c>
      <c r="Z8" s="0" t="n">
        <v>27.6981383103316</v>
      </c>
      <c r="AA8" s="0" t="n">
        <v>2279.00750484863</v>
      </c>
      <c r="AB8" s="0" t="n">
        <v>123.43531869841</v>
      </c>
      <c r="AC8" s="0" t="n">
        <v>4589.79232837695</v>
      </c>
      <c r="AD8" s="0" t="n">
        <v>248.311174822685</v>
      </c>
      <c r="AE8" s="0" t="n">
        <v>51.5548434850231</v>
      </c>
      <c r="AF8" s="0" t="n">
        <v>5178.24015515642</v>
      </c>
    </row>
    <row r="9" customFormat="false" ht="13" hidden="false" customHeight="false" outlineLevel="0" collapsed="false">
      <c r="A9" s="0" t="s">
        <v>37</v>
      </c>
      <c r="B9" s="0" t="n">
        <v>2071.50519416905</v>
      </c>
      <c r="C9" s="0" t="n">
        <v>103196.437381163</v>
      </c>
      <c r="D9" s="0" t="n">
        <v>11056.1798936411</v>
      </c>
      <c r="E9" s="0" t="n">
        <v>942.017026551096</v>
      </c>
      <c r="F9" s="0" t="n">
        <v>378.716986697239</v>
      </c>
      <c r="G9" s="0" t="n">
        <v>12001.3746947317</v>
      </c>
      <c r="H9" s="0" t="n">
        <v>2652.64290768126</v>
      </c>
      <c r="I9" s="0" t="n">
        <v>2240.06769888743</v>
      </c>
      <c r="J9" s="0" t="n">
        <v>25950.8744147013</v>
      </c>
      <c r="K9" s="0" t="n">
        <v>631749.083975765</v>
      </c>
      <c r="L9" s="0" t="n">
        <v>1052.59287089984</v>
      </c>
      <c r="M9" s="0" t="n">
        <v>6115.21451733818</v>
      </c>
      <c r="N9" s="0" t="n">
        <v>311.519450262561</v>
      </c>
      <c r="O9" s="0" t="n">
        <v>55145.2910121651</v>
      </c>
      <c r="P9" s="0" t="n">
        <v>20959.2314350373</v>
      </c>
      <c r="Q9" s="0" t="n">
        <v>6798.89251923783</v>
      </c>
      <c r="R9" s="0" t="n">
        <v>3871.96904391123</v>
      </c>
      <c r="S9" s="0" t="n">
        <v>88.7406707737793</v>
      </c>
      <c r="T9" s="0" t="n">
        <v>5079.68664685093</v>
      </c>
      <c r="U9" s="0" t="n">
        <v>856.7809933969</v>
      </c>
      <c r="V9" s="0" t="n">
        <v>24800.6885763394</v>
      </c>
      <c r="W9" s="0" t="n">
        <v>5455.08540488535</v>
      </c>
      <c r="X9" s="0" t="n">
        <v>15077.451670614</v>
      </c>
      <c r="Y9" s="0" t="n">
        <v>3643.97688827401</v>
      </c>
      <c r="Z9" s="0" t="n">
        <v>587.484484208567</v>
      </c>
      <c r="AA9" s="0" t="n">
        <v>2951.23608406882</v>
      </c>
      <c r="AB9" s="0" t="n">
        <v>3253.26863080054</v>
      </c>
      <c r="AC9" s="0" t="n">
        <v>168953.125192027</v>
      </c>
      <c r="AD9" s="0" t="n">
        <v>831.102161062255</v>
      </c>
      <c r="AE9" s="0" t="n">
        <v>597.658629764687</v>
      </c>
      <c r="AF9" s="0" t="n">
        <v>33456.8305473673</v>
      </c>
    </row>
    <row r="12" customFormat="false" ht="13" hidden="false" customHeight="false" outlineLevel="0" collapsed="false">
      <c r="A12" s="0" t="s">
        <v>38</v>
      </c>
      <c r="B12" s="0" t="n">
        <v>1334.03220145753</v>
      </c>
      <c r="C12" s="0" t="n">
        <v>18306.3978547654</v>
      </c>
      <c r="D12" s="0" t="n">
        <v>3379.7239547372</v>
      </c>
      <c r="E12" s="0" t="n">
        <v>139.403568815189</v>
      </c>
      <c r="F12" s="0" t="n">
        <v>74.1060184473658</v>
      </c>
      <c r="G12" s="0" t="n">
        <v>1045.23068382793</v>
      </c>
      <c r="H12" s="0" t="n">
        <v>263.044251197978</v>
      </c>
      <c r="I12" s="0" t="n">
        <v>155.832299176727</v>
      </c>
      <c r="J12" s="0" t="n">
        <v>467.143640338301</v>
      </c>
      <c r="K12" s="0" t="n">
        <v>89119.7381309024</v>
      </c>
      <c r="L12" s="0" t="n">
        <v>247.059822040955</v>
      </c>
      <c r="M12" s="0" t="n">
        <v>687.415556620935</v>
      </c>
      <c r="N12" s="0" t="n">
        <v>46.555237726033</v>
      </c>
      <c r="O12" s="0" t="n">
        <v>11808.6309448712</v>
      </c>
      <c r="P12" s="0" t="n">
        <v>518.99445569719</v>
      </c>
      <c r="Q12" s="0" t="n">
        <v>1332.60540942279</v>
      </c>
      <c r="R12" s="0" t="n">
        <v>287.335729671081</v>
      </c>
      <c r="S12" s="0" t="n">
        <v>27.1228119272474</v>
      </c>
      <c r="T12" s="0" t="n">
        <v>1106.26526862456</v>
      </c>
      <c r="U12" s="0" t="n">
        <v>426.104330153254</v>
      </c>
      <c r="V12" s="0" t="n">
        <v>608.836476328327</v>
      </c>
      <c r="W12" s="0" t="n">
        <v>431.626611735938</v>
      </c>
      <c r="X12" s="0" t="n">
        <v>554.609203496787</v>
      </c>
      <c r="Y12" s="0" t="n">
        <v>930.24828934057</v>
      </c>
      <c r="Z12" s="0" t="n">
        <v>55.2778688957043</v>
      </c>
      <c r="AA12" s="0" t="n">
        <v>1225.01106796072</v>
      </c>
      <c r="AB12" s="0" t="n">
        <v>31.9628942315853</v>
      </c>
      <c r="AC12" s="0" t="n">
        <v>5746.7834097577</v>
      </c>
      <c r="AD12" s="0" t="n">
        <v>101.398577336945</v>
      </c>
      <c r="AE12" s="0" t="n">
        <v>44.7352062081511</v>
      </c>
      <c r="AF12" s="0" t="n">
        <v>610.07058262204</v>
      </c>
    </row>
    <row r="13" customFormat="false" ht="13" hidden="false" customHeight="false" outlineLevel="0" collapsed="false">
      <c r="A13" s="0" t="s">
        <v>39</v>
      </c>
      <c r="B13" s="0" t="n">
        <v>1748.75842779502</v>
      </c>
      <c r="C13" s="0" t="n">
        <v>20151.3315265336</v>
      </c>
      <c r="D13" s="0" t="n">
        <v>5809.99678941142</v>
      </c>
      <c r="E13" s="0" t="n">
        <v>151.792578623265</v>
      </c>
      <c r="F13" s="0" t="n">
        <v>69.8603249347036</v>
      </c>
      <c r="G13" s="0" t="n">
        <v>1047.63154012801</v>
      </c>
      <c r="H13" s="0" t="n">
        <v>292.753036320145</v>
      </c>
      <c r="I13" s="0" t="n">
        <v>243.444469833483</v>
      </c>
      <c r="J13" s="0" t="n">
        <v>1137.53901154366</v>
      </c>
      <c r="K13" s="0" t="n">
        <v>93831.39926706</v>
      </c>
      <c r="L13" s="0" t="n">
        <v>320.093656628998</v>
      </c>
      <c r="M13" s="0" t="n">
        <v>3571.71471461917</v>
      </c>
      <c r="N13" s="0" t="n">
        <v>44.6306232301992</v>
      </c>
      <c r="O13" s="0" t="n">
        <v>11521.2520716974</v>
      </c>
      <c r="P13" s="0" t="n">
        <v>703.234595682771</v>
      </c>
      <c r="Q13" s="0" t="n">
        <v>1009.48859084086</v>
      </c>
      <c r="R13" s="0" t="n">
        <v>819.741359611953</v>
      </c>
      <c r="S13" s="0" t="n">
        <v>97.9012584928745</v>
      </c>
      <c r="T13" s="0" t="n">
        <v>1453.43142500962</v>
      </c>
      <c r="U13" s="0" t="n">
        <v>435.051239258267</v>
      </c>
      <c r="V13" s="0" t="n">
        <v>1119.19382410024</v>
      </c>
      <c r="W13" s="0" t="n">
        <v>561.647060865239</v>
      </c>
      <c r="X13" s="0" t="n">
        <v>2575.28251733284</v>
      </c>
      <c r="Y13" s="0" t="n">
        <v>938.05548244155</v>
      </c>
      <c r="Z13" s="0" t="n">
        <v>670.044051589242</v>
      </c>
      <c r="AA13" s="0" t="n">
        <v>1266.94308580949</v>
      </c>
      <c r="AB13" s="0" t="n">
        <v>582.880910303097</v>
      </c>
      <c r="AC13" s="0" t="n">
        <v>133851.202235264</v>
      </c>
      <c r="AD13" s="0" t="n">
        <v>28.2661953946855</v>
      </c>
      <c r="AE13" s="0" t="n">
        <v>73.272283943297</v>
      </c>
      <c r="AF13" s="0" t="n">
        <v>2939.71324526872</v>
      </c>
    </row>
    <row r="14" customFormat="false" ht="13" hidden="false" customHeight="false" outlineLevel="0" collapsed="false">
      <c r="A14" s="0" t="s">
        <v>40</v>
      </c>
      <c r="B14" s="0" t="n">
        <v>1357.6850129185</v>
      </c>
      <c r="C14" s="0" t="n">
        <v>21918.396515532</v>
      </c>
      <c r="D14" s="0" t="n">
        <v>4278.25208874617</v>
      </c>
      <c r="E14" s="0" t="n">
        <v>123.0827922753</v>
      </c>
      <c r="F14" s="0" t="n">
        <v>81.764400641495</v>
      </c>
      <c r="G14" s="0" t="n">
        <v>1148.76067425685</v>
      </c>
      <c r="H14" s="0" t="n">
        <v>186.459356009857</v>
      </c>
      <c r="I14" s="0" t="n">
        <v>201.631943126077</v>
      </c>
      <c r="J14" s="0" t="n">
        <v>721.8943630522</v>
      </c>
      <c r="K14" s="0" t="n">
        <v>97810.8981834553</v>
      </c>
      <c r="L14" s="0" t="n">
        <v>296.031517873448</v>
      </c>
      <c r="M14" s="0" t="n">
        <v>1047.46936716551</v>
      </c>
      <c r="N14" s="0" t="n">
        <v>53.4835458692457</v>
      </c>
      <c r="O14" s="0" t="n">
        <v>11921.3056629837</v>
      </c>
      <c r="P14" s="0" t="n">
        <v>565.480226295149</v>
      </c>
      <c r="Q14" s="0" t="n">
        <v>1682.1480681923</v>
      </c>
      <c r="R14" s="0" t="n">
        <v>612.652169746675</v>
      </c>
      <c r="S14" s="0" t="n">
        <v>9.54648759770233</v>
      </c>
      <c r="T14" s="0" t="n">
        <v>1190.32351383065</v>
      </c>
      <c r="U14" s="0" t="n">
        <v>397.92092687716</v>
      </c>
      <c r="V14" s="0" t="n">
        <v>528.370063805975</v>
      </c>
      <c r="W14" s="0" t="n">
        <v>484.583688162536</v>
      </c>
      <c r="X14" s="0" t="n">
        <v>1436.94526861249</v>
      </c>
      <c r="Y14" s="0" t="n">
        <v>891.469200825193</v>
      </c>
      <c r="Z14" s="0" t="n">
        <v>38.9950513756525</v>
      </c>
      <c r="AA14" s="0" t="n">
        <v>1240.71432316668</v>
      </c>
      <c r="AB14" s="0" t="n">
        <v>92.3459950857285</v>
      </c>
      <c r="AC14" s="0" t="n">
        <v>5947.00072141071</v>
      </c>
      <c r="AD14" s="0" t="n">
        <v>98.7826420266036</v>
      </c>
      <c r="AE14" s="0" t="n">
        <v>40.5409314695986</v>
      </c>
      <c r="AF14" s="0" t="n">
        <v>1342.60138170944</v>
      </c>
    </row>
    <row r="15" customFormat="false" ht="13" hidden="false" customHeight="false" outlineLevel="0" collapsed="false">
      <c r="A15" s="0" t="s">
        <v>41</v>
      </c>
      <c r="B15" s="0" t="n">
        <v>2101.08037163232</v>
      </c>
      <c r="C15" s="0" t="n">
        <v>21228.9599079324</v>
      </c>
      <c r="D15" s="0" t="n">
        <v>5457.65473365703</v>
      </c>
      <c r="E15" s="0" t="n">
        <v>142.439661470624</v>
      </c>
      <c r="F15" s="0" t="n">
        <v>54.2836638240371</v>
      </c>
      <c r="G15" s="0" t="n">
        <v>1078.577478357</v>
      </c>
      <c r="H15" s="0" t="n">
        <v>297.8360240255</v>
      </c>
      <c r="I15" s="0" t="n">
        <v>267.170538375499</v>
      </c>
      <c r="J15" s="0" t="n">
        <v>826.196587551481</v>
      </c>
      <c r="K15" s="0" t="n">
        <v>113595.853079803</v>
      </c>
      <c r="L15" s="0" t="n">
        <v>310.851560429045</v>
      </c>
      <c r="M15" s="0" t="n">
        <v>5632.83528050223</v>
      </c>
      <c r="N15" s="0" t="n">
        <v>48.0295986913991</v>
      </c>
      <c r="O15" s="0" t="n">
        <v>10357.9514964214</v>
      </c>
      <c r="P15" s="0" t="n">
        <v>588.023456542681</v>
      </c>
      <c r="Q15" s="0" t="n">
        <v>1408.77098836871</v>
      </c>
      <c r="R15" s="0" t="n">
        <v>624.527216184239</v>
      </c>
      <c r="S15" s="0" t="n">
        <v>133.187645876032</v>
      </c>
      <c r="T15" s="0" t="n">
        <v>1177.98007357648</v>
      </c>
      <c r="U15" s="0" t="n">
        <v>450.608719265011</v>
      </c>
      <c r="V15" s="0" t="n">
        <v>837.860204695188</v>
      </c>
      <c r="W15" s="0" t="n">
        <v>542.203673651475</v>
      </c>
      <c r="X15" s="0" t="n">
        <v>1451.83585592459</v>
      </c>
      <c r="Y15" s="0" t="n">
        <v>966.56278892344</v>
      </c>
      <c r="Z15" s="0" t="n">
        <v>455.139685392677</v>
      </c>
      <c r="AA15" s="0" t="n">
        <v>1012.4511052635</v>
      </c>
      <c r="AB15" s="0" t="n">
        <v>1001.24136058292</v>
      </c>
      <c r="AC15" s="0" t="n">
        <v>124080.0354305</v>
      </c>
      <c r="AD15" s="0" t="n">
        <v>14.2174579262813</v>
      </c>
      <c r="AE15" s="0" t="n">
        <v>16.9070725226128</v>
      </c>
      <c r="AF15" s="0" t="n">
        <v>856.189669552399</v>
      </c>
    </row>
    <row r="16" customFormat="false" ht="13" hidden="false" customHeight="false" outlineLevel="0" collapsed="false">
      <c r="A16" s="0" t="s">
        <v>42</v>
      </c>
      <c r="B16" s="0" t="n">
        <v>1253.94755766287</v>
      </c>
      <c r="C16" s="0" t="n">
        <v>23358.143498321</v>
      </c>
      <c r="D16" s="0" t="n">
        <v>4608.98972909136</v>
      </c>
      <c r="E16" s="0" t="n">
        <v>129.123620253899</v>
      </c>
      <c r="F16" s="0" t="n">
        <v>54.9805230188949</v>
      </c>
      <c r="G16" s="0" t="n">
        <v>1069.44494148803</v>
      </c>
      <c r="H16" s="0" t="n">
        <v>223.74922264259</v>
      </c>
      <c r="I16" s="1" t="n">
        <v>297.263364301587</v>
      </c>
      <c r="J16" s="0" t="n">
        <v>462.727695666178</v>
      </c>
      <c r="K16" s="0" t="n">
        <v>81882.3561981635</v>
      </c>
      <c r="L16" s="0" t="n">
        <v>318.412955214085</v>
      </c>
      <c r="M16" s="0" t="n">
        <v>673.470049203939</v>
      </c>
      <c r="N16" s="0" t="n">
        <v>42.9411895779751</v>
      </c>
      <c r="O16" s="0" t="n">
        <v>10715.4064979989</v>
      </c>
      <c r="P16" s="0" t="n">
        <v>438.858349780787</v>
      </c>
      <c r="Q16" s="0" t="n">
        <v>1135.93494573522</v>
      </c>
      <c r="R16" s="0" t="n">
        <v>352.732888177348</v>
      </c>
      <c r="S16" s="0" t="n">
        <v>8.57878470930378</v>
      </c>
      <c r="T16" s="0" t="n">
        <v>1016.027776221</v>
      </c>
      <c r="U16" s="0" t="n">
        <v>479.176814796159</v>
      </c>
      <c r="V16" s="0" t="n">
        <v>656.687231891877</v>
      </c>
      <c r="W16" s="0" t="n">
        <v>422.935031489305</v>
      </c>
      <c r="X16" s="0" t="n">
        <v>887.115887531153</v>
      </c>
      <c r="Y16" s="0" t="n">
        <v>855.551827541106</v>
      </c>
      <c r="Z16" s="0" t="n">
        <v>31.4622962243219</v>
      </c>
      <c r="AA16" s="0" t="n">
        <v>963.110280429364</v>
      </c>
      <c r="AB16" s="0" t="n">
        <v>38.1875772715211</v>
      </c>
      <c r="AC16" s="0" t="n">
        <v>6507.49267882934</v>
      </c>
      <c r="AD16" s="0" t="n">
        <v>73.6404770087895</v>
      </c>
      <c r="AE16" s="0" t="n">
        <v>18.8996602922796</v>
      </c>
      <c r="AF16" s="0" t="n">
        <v>584.137249751685</v>
      </c>
    </row>
    <row r="17" customFormat="false" ht="13" hidden="false" customHeight="false" outlineLevel="0" collapsed="false">
      <c r="A17" s="0" t="s">
        <v>43</v>
      </c>
      <c r="B17" s="0" t="n">
        <v>1902.39652433256</v>
      </c>
      <c r="C17" s="0" t="n">
        <v>15396.4810789509</v>
      </c>
      <c r="D17" s="0" t="n">
        <v>3946.09159053803</v>
      </c>
      <c r="E17" s="0" t="n">
        <v>105.446109441232</v>
      </c>
      <c r="F17" s="0" t="n">
        <v>56.5286991100742</v>
      </c>
      <c r="G17" s="0" t="n">
        <v>1256.00833764725</v>
      </c>
      <c r="H17" s="0" t="n">
        <v>215.406384781322</v>
      </c>
      <c r="I17" s="0" t="n">
        <v>220.516214609283</v>
      </c>
      <c r="J17" s="0" t="n">
        <v>499.314807974592</v>
      </c>
      <c r="K17" s="0" t="n">
        <v>83648.2493275094</v>
      </c>
      <c r="L17" s="0" t="n">
        <v>345.589574096171</v>
      </c>
      <c r="M17" s="0" t="n">
        <v>2169.70380206052</v>
      </c>
      <c r="N17" s="0" t="n">
        <v>47.9636202855287</v>
      </c>
      <c r="O17" s="0" t="n">
        <v>10913.8436251738</v>
      </c>
      <c r="P17" s="0" t="n">
        <v>232.175738709779</v>
      </c>
      <c r="Q17" s="0" t="n">
        <v>1597.51765502297</v>
      </c>
      <c r="R17" s="0" t="n">
        <v>494.508851884553</v>
      </c>
      <c r="S17" s="0" t="n">
        <v>64.7911537452816</v>
      </c>
      <c r="T17" s="0" t="n">
        <v>1049.89227792706</v>
      </c>
      <c r="U17" s="0" t="n">
        <v>375.849658708461</v>
      </c>
      <c r="V17" s="0" t="n">
        <v>458.313136875003</v>
      </c>
      <c r="W17" s="0" t="n">
        <v>444.502878767698</v>
      </c>
      <c r="X17" s="0" t="n">
        <v>1525.92195401936</v>
      </c>
      <c r="Y17" s="0" t="n">
        <v>1052.53527915053</v>
      </c>
      <c r="Z17" s="0" t="n">
        <v>391.101840955809</v>
      </c>
      <c r="AA17" s="0" t="n">
        <v>1305.28490394267</v>
      </c>
      <c r="AB17" s="0" t="n">
        <v>1703.28576352224</v>
      </c>
      <c r="AC17" s="0" t="n">
        <v>109071.420626889</v>
      </c>
      <c r="AD17" s="0" t="n">
        <v>43.9401699660699</v>
      </c>
      <c r="AE17" s="0" t="n">
        <v>30.1676729423299</v>
      </c>
      <c r="AF17" s="0" t="n">
        <v>2072.59945926128</v>
      </c>
    </row>
    <row r="19" customFormat="false" ht="13" hidden="false" customHeight="false" outlineLevel="0" collapsed="false">
      <c r="A19" s="0" t="s">
        <v>44</v>
      </c>
      <c r="B19" s="0" t="n">
        <v>1174500</v>
      </c>
      <c r="C19" s="0" t="s">
        <v>45</v>
      </c>
      <c r="D19" s="0" t="n">
        <v>265500</v>
      </c>
    </row>
    <row r="20" customFormat="false" ht="13" hidden="false" customHeight="false" outlineLevel="0" collapsed="false">
      <c r="A20" s="0" t="s">
        <v>46</v>
      </c>
      <c r="B20" s="0" t="n">
        <v>1054500</v>
      </c>
      <c r="C20" s="0" t="s">
        <v>47</v>
      </c>
      <c r="D20" s="0" t="n">
        <v>280500</v>
      </c>
    </row>
    <row r="22" customFormat="false" ht="13" hidden="false" customHeight="false" outlineLevel="0" collapsed="false">
      <c r="B22" s="0" t="s">
        <v>1</v>
      </c>
      <c r="C22" s="0" t="s">
        <v>2</v>
      </c>
      <c r="D22" s="0" t="s">
        <v>3</v>
      </c>
      <c r="E22" s="0" t="s">
        <v>4</v>
      </c>
      <c r="F22" s="0" t="s">
        <v>5</v>
      </c>
      <c r="G22" s="0" t="s">
        <v>6</v>
      </c>
      <c r="H22" s="0" t="s">
        <v>7</v>
      </c>
      <c r="I22" s="0" t="s">
        <v>8</v>
      </c>
      <c r="J22" s="0" t="s">
        <v>9</v>
      </c>
      <c r="K22" s="0" t="s">
        <v>10</v>
      </c>
      <c r="L22" s="0" t="s">
        <v>11</v>
      </c>
      <c r="M22" s="0" t="s">
        <v>12</v>
      </c>
      <c r="N22" s="0" t="s">
        <v>13</v>
      </c>
      <c r="O22" s="0" t="s">
        <v>14</v>
      </c>
      <c r="P22" s="0" t="s">
        <v>15</v>
      </c>
      <c r="Q22" s="0" t="s">
        <v>16</v>
      </c>
      <c r="R22" s="0" t="s">
        <v>17</v>
      </c>
      <c r="S22" s="0" t="s">
        <v>18</v>
      </c>
      <c r="T22" s="0" t="s">
        <v>19</v>
      </c>
      <c r="U22" s="0" t="s">
        <v>20</v>
      </c>
      <c r="V22" s="0" t="s">
        <v>21</v>
      </c>
      <c r="W22" s="0" t="s">
        <v>22</v>
      </c>
      <c r="X22" s="0" t="s">
        <v>23</v>
      </c>
      <c r="Y22" s="0" t="s">
        <v>24</v>
      </c>
      <c r="Z22" s="0" t="s">
        <v>25</v>
      </c>
      <c r="AA22" s="0" t="s">
        <v>26</v>
      </c>
      <c r="AB22" s="0" t="s">
        <v>27</v>
      </c>
    </row>
    <row r="23" customFormat="false" ht="13" hidden="false" customHeight="false" outlineLevel="0" collapsed="false">
      <c r="A23" s="0" t="s">
        <v>32</v>
      </c>
      <c r="B23" s="2" t="n">
        <f aca="false">'Metabolomics Data'!B4/$B$20</f>
        <v>0.00234220354686468</v>
      </c>
      <c r="C23" s="2" t="n">
        <f aca="false">'Metabolomics Data'!C4/$B$20</f>
        <v>0.189076223450593</v>
      </c>
      <c r="D23" s="2" t="n">
        <f aca="false">'Metabolomics Data'!D4/$B$20</f>
        <v>0.0075304687773629</v>
      </c>
      <c r="E23" s="2" t="n">
        <f aca="false">'Metabolomics Data'!E4/$B$20</f>
        <v>0.000421510009135789</v>
      </c>
      <c r="F23" s="2" t="n">
        <f aca="false">'Metabolomics Data'!F4/$B$20</f>
        <v>0.000342280033369732</v>
      </c>
      <c r="G23" s="2" t="n">
        <f aca="false">'Metabolomics Data'!G4/$B$20</f>
        <v>0.0133095797804845</v>
      </c>
      <c r="H23" s="2" t="n">
        <f aca="false">'Metabolomics Data'!H4/$B$20</f>
        <v>0.00173571043553765</v>
      </c>
      <c r="I23" s="2" t="n">
        <f aca="false">'Metabolomics Data'!I4/$B$20</f>
        <v>0.0018099013270083</v>
      </c>
      <c r="J23" s="2" t="n">
        <f aca="false">'Metabolomics Data'!J4/$B$20</f>
        <v>0.023261852989672</v>
      </c>
      <c r="K23" s="2" t="n">
        <f aca="false">'Metabolomics Data'!K4/$B$20</f>
        <v>0.555501596649978</v>
      </c>
      <c r="L23" s="2" t="n">
        <f aca="false">'Metabolomics Data'!L4/$B$20</f>
        <v>0.000882212043941678</v>
      </c>
      <c r="M23" s="2" t="n">
        <f aca="false">'Metabolomics Data'!M4/$B$20</f>
        <v>0.00212276360922365</v>
      </c>
      <c r="N23" s="2" t="n">
        <f aca="false">'Metabolomics Data'!N4/$B$20</f>
        <v>0.000211152568930939</v>
      </c>
      <c r="O23" s="2" t="n">
        <f aca="false">'Metabolomics Data'!O4/$B$20</f>
        <v>0.0411971041927297</v>
      </c>
      <c r="P23" s="2" t="n">
        <f aca="false">'Metabolomics Data'!P4/$B$20</f>
        <v>0.0169242973323193</v>
      </c>
      <c r="Q23" s="2" t="n">
        <f aca="false">'Metabolomics Data'!Q4/$B$20</f>
        <v>0.00587231608292069</v>
      </c>
      <c r="R23" s="2" t="n">
        <f aca="false">'Metabolomics Data'!R4/$B$20</f>
        <v>0.00135125991280517</v>
      </c>
      <c r="S23" s="2" t="n">
        <f aca="false">'Metabolomics Data'!S4/$B$20</f>
        <v>1.26863517492583E-005</v>
      </c>
      <c r="T23" s="2" t="n">
        <f aca="false">'Metabolomics Data'!T4/$B$20</f>
        <v>0.00486471799739729</v>
      </c>
      <c r="U23" s="2" t="n">
        <f aca="false">'Metabolomics Data'!U4/$B$20</f>
        <v>0.000707951094199504</v>
      </c>
      <c r="V23" s="2" t="n">
        <f aca="false">'Metabolomics Data'!V4/$B$20</f>
        <v>0.0226149244896179</v>
      </c>
      <c r="W23" s="2" t="n">
        <f aca="false">'Metabolomics Data'!W4/$B$20</f>
        <v>0.00434213963355264</v>
      </c>
      <c r="X23" s="2" t="n">
        <f aca="false">'Metabolomics Data'!X4/$B$20</f>
        <v>0.00555945732119939</v>
      </c>
      <c r="Y23" s="2" t="n">
        <f aca="false">'Metabolomics Data'!Y4/$B$20</f>
        <v>0.00353002200906633</v>
      </c>
      <c r="Z23" s="2" t="n">
        <f aca="false">'Metabolomics Data'!Z4/$B$20</f>
        <v>7.04916066226133E-005</v>
      </c>
      <c r="AA23" s="2" t="n">
        <f aca="false">'Metabolomics Data'!AA4/$B$20</f>
        <v>0.00205847561603322</v>
      </c>
      <c r="AB23" s="2" t="n">
        <f aca="false">'Metabolomics Data'!AB4/$B$20</f>
        <v>0.000294137277326214</v>
      </c>
    </row>
    <row r="24" customFormat="false" ht="13" hidden="false" customHeight="false" outlineLevel="0" collapsed="false">
      <c r="A24" s="0" t="s">
        <v>33</v>
      </c>
      <c r="B24" s="2" t="n">
        <f aca="false">'Metabolomics Data'!B5/$B$19</f>
        <v>0.0026064509481311</v>
      </c>
      <c r="C24" s="2" t="n">
        <f aca="false">'Metabolomics Data'!C5/$B$19</f>
        <v>0.263002017313172</v>
      </c>
      <c r="D24" s="2" t="n">
        <f aca="false">'Metabolomics Data'!D5/$B$19</f>
        <v>0.00708728808769212</v>
      </c>
      <c r="E24" s="2" t="n">
        <f aca="false">'Metabolomics Data'!E5/$B$19</f>
        <v>0.000508242936147989</v>
      </c>
      <c r="F24" s="2" t="n">
        <f aca="false">'Metabolomics Data'!F5/$B$19</f>
        <v>0.000350860578417898</v>
      </c>
      <c r="G24" s="2" t="n">
        <f aca="false">'Metabolomics Data'!G5/$B$19</f>
        <v>0.0109811482587042</v>
      </c>
      <c r="H24" s="2" t="n">
        <f aca="false">'Metabolomics Data'!H5/$B$19</f>
        <v>0.00179904637883646</v>
      </c>
      <c r="I24" s="2" t="n">
        <f aca="false">'Metabolomics Data'!I5/$B$19</f>
        <v>0.00184991264694031</v>
      </c>
      <c r="J24" s="2" t="n">
        <f aca="false">'Metabolomics Data'!J5/$B$19</f>
        <v>0.0183396981300344</v>
      </c>
      <c r="K24" s="2" t="n">
        <f aca="false">'Metabolomics Data'!K5/$B$19</f>
        <v>0.461818074436611</v>
      </c>
      <c r="L24" s="2" t="n">
        <f aca="false">'Metabolomics Data'!L5/$B$19</f>
        <v>0.000753211328470454</v>
      </c>
      <c r="M24" s="2" t="n">
        <f aca="false">'Metabolomics Data'!M5/$B$19</f>
        <v>0.00437793920693775</v>
      </c>
      <c r="N24" s="2" t="n">
        <f aca="false">'Metabolomics Data'!N5/$B$19</f>
        <v>0.000255706609380016</v>
      </c>
      <c r="O24" s="2" t="n">
        <f aca="false">'Metabolomics Data'!O5/$B$19</f>
        <v>0.0437071783672898</v>
      </c>
      <c r="P24" s="2" t="n">
        <f aca="false">'Metabolomics Data'!P5/$B$19</f>
        <v>0.0126365078303709</v>
      </c>
      <c r="Q24" s="2" t="n">
        <f aca="false">'Metabolomics Data'!Q5/$B$19</f>
        <v>0.00745958092811888</v>
      </c>
      <c r="R24" s="2" t="n">
        <f aca="false">'Metabolomics Data'!R5/$B$19</f>
        <v>0.0018750839348996</v>
      </c>
      <c r="S24" s="2" t="n">
        <f aca="false">'Metabolomics Data'!S5/$B$19</f>
        <v>7.72572336242598E-005</v>
      </c>
      <c r="T24" s="2" t="n">
        <f aca="false">'Metabolomics Data'!T5/$B$19</f>
        <v>0.00367119649473767</v>
      </c>
      <c r="U24" s="2" t="n">
        <f aca="false">'Metabolomics Data'!U5/$B$19</f>
        <v>0.000731272790392891</v>
      </c>
      <c r="V24" s="2" t="n">
        <f aca="false">'Metabolomics Data'!V5/$B$19</f>
        <v>0.0186101259179346</v>
      </c>
      <c r="W24" s="2" t="n">
        <f aca="false">'Metabolomics Data'!W5/$B$19</f>
        <v>0.00389515566636755</v>
      </c>
      <c r="X24" s="2" t="n">
        <f aca="false">'Metabolomics Data'!X5/$B$19</f>
        <v>0.00770812044843564</v>
      </c>
      <c r="Y24" s="2" t="n">
        <f aca="false">'Metabolomics Data'!Y5/$B$19</f>
        <v>0.00332274670241808</v>
      </c>
      <c r="Z24" s="2" t="n">
        <f aca="false">'Metabolomics Data'!Z5/$B$19</f>
        <v>0.000370606169204812</v>
      </c>
      <c r="AA24" s="2" t="n">
        <f aca="false">'Metabolomics Data'!AA5/$B$19</f>
        <v>0.00203039723601023</v>
      </c>
      <c r="AB24" s="2" t="n">
        <f aca="false">'Metabolomics Data'!AB5/$B$19</f>
        <v>0.000329005275092816</v>
      </c>
    </row>
    <row r="25" customFormat="false" ht="13" hidden="false" customHeight="false" outlineLevel="0" collapsed="false">
      <c r="A25" s="0" t="s">
        <v>34</v>
      </c>
      <c r="B25" s="2" t="n">
        <f aca="false">'Metabolomics Data'!B6/$B$19</f>
        <v>0.00142367134096144</v>
      </c>
      <c r="C25" s="2" t="n">
        <f aca="false">'Metabolomics Data'!C6/$B$19</f>
        <v>0.11085913592117</v>
      </c>
      <c r="D25" s="2" t="n">
        <f aca="false">'Metabolomics Data'!D6/$B$19</f>
        <v>0.00202143955595594</v>
      </c>
      <c r="E25" s="2" t="n">
        <f aca="false">'Metabolomics Data'!E6/$B$19</f>
        <v>0.000620597200878541</v>
      </c>
      <c r="F25" s="2" t="n">
        <f aca="false">'Metabolomics Data'!F6/$B$19</f>
        <v>0.000231001446530283</v>
      </c>
      <c r="G25" s="2" t="n">
        <f aca="false">'Metabolomics Data'!G6/$B$19</f>
        <v>0.0134142697530467</v>
      </c>
      <c r="H25" s="2" t="n">
        <f aca="false">'Metabolomics Data'!H6/$B$19</f>
        <v>0.00142719382249377</v>
      </c>
      <c r="I25" s="2" t="n">
        <f aca="false">'Metabolomics Data'!I6/$B$19</f>
        <v>0.00153389092439255</v>
      </c>
      <c r="J25" s="2" t="n">
        <f aca="false">'Metabolomics Data'!J6/$B$19</f>
        <v>0.0196212189663864</v>
      </c>
      <c r="K25" s="2" t="n">
        <f aca="false">'Metabolomics Data'!K6/$B$19</f>
        <v>0.567336753286895</v>
      </c>
      <c r="L25" s="2" t="n">
        <f aca="false">'Metabolomics Data'!L6/$B$19</f>
        <v>0.000759714561690015</v>
      </c>
      <c r="M25" s="2" t="n">
        <f aca="false">'Metabolomics Data'!M6/$B$19</f>
        <v>0.00160533222139438</v>
      </c>
      <c r="N25" s="2" t="n">
        <f aca="false">'Metabolomics Data'!N6/$B$19</f>
        <v>0.000220401276943561</v>
      </c>
      <c r="O25" s="2" t="n">
        <f aca="false">'Metabolomics Data'!O6/$B$19</f>
        <v>0.0372401654280873</v>
      </c>
      <c r="P25" s="2" t="n">
        <f aca="false">'Metabolomics Data'!P6/$B$19</f>
        <v>0.0132245009671748</v>
      </c>
      <c r="Q25" s="2" t="n">
        <f aca="false">'Metabolomics Data'!Q6/$B$19</f>
        <v>0.00434897346019965</v>
      </c>
      <c r="R25" s="2" t="n">
        <f aca="false">'Metabolomics Data'!R6/$B$19</f>
        <v>0.00148576411659447</v>
      </c>
      <c r="S25" s="2" t="n">
        <f aca="false">'Metabolomics Data'!S6/$B$19</f>
        <v>0.00011711992848565</v>
      </c>
      <c r="T25" s="2" t="n">
        <f aca="false">'Metabolomics Data'!T6/$B$19</f>
        <v>0.00408992128463402</v>
      </c>
      <c r="U25" s="2" t="n">
        <f aca="false">'Metabolomics Data'!U6/$B$19</f>
        <v>0.000922558159839779</v>
      </c>
      <c r="V25" s="2" t="n">
        <f aca="false">'Metabolomics Data'!V6/$B$19</f>
        <v>0.0172836010548937</v>
      </c>
      <c r="W25" s="2" t="n">
        <f aca="false">'Metabolomics Data'!W6/$B$19</f>
        <v>0.00401473851311309</v>
      </c>
      <c r="X25" s="2" t="n">
        <f aca="false">'Metabolomics Data'!X6/$B$19</f>
        <v>0.00612714486340933</v>
      </c>
      <c r="Y25" s="2" t="n">
        <f aca="false">'Metabolomics Data'!Y6/$B$19</f>
        <v>0.00214734089661354</v>
      </c>
      <c r="Z25" s="2" t="n">
        <f aca="false">'Metabolomics Data'!Z6/$B$19</f>
        <v>1.27883640382109E-005</v>
      </c>
      <c r="AA25" s="2" t="n">
        <f aca="false">'Metabolomics Data'!AA6/$B$19</f>
        <v>0.00194320224546401</v>
      </c>
      <c r="AB25" s="2" t="n">
        <f aca="false">'Metabolomics Data'!AB6/$B$19</f>
        <v>8.02733254773318E-005</v>
      </c>
    </row>
    <row r="26" customFormat="false" ht="13" hidden="false" customHeight="false" outlineLevel="0" collapsed="false">
      <c r="A26" s="0" t="s">
        <v>35</v>
      </c>
      <c r="B26" s="2" t="n">
        <f aca="false">'Metabolomics Data'!B7/$B$20</f>
        <v>0.00348862828613155</v>
      </c>
      <c r="C26" s="2" t="n">
        <f aca="false">'Metabolomics Data'!C7/$B$20</f>
        <v>0.107881096596435</v>
      </c>
      <c r="D26" s="2" t="n">
        <f aca="false">'Metabolomics Data'!D7/$B$20</f>
        <v>0.00639651003650308</v>
      </c>
      <c r="E26" s="2" t="n">
        <f aca="false">'Metabolomics Data'!E7/$B$20</f>
        <v>0.000818119365808696</v>
      </c>
      <c r="F26" s="2" t="n">
        <f aca="false">'Metabolomics Data'!F7/$B$20</f>
        <v>0.000507372180763472</v>
      </c>
      <c r="G26" s="2" t="n">
        <f aca="false">'Metabolomics Data'!G7/$B$20</f>
        <v>0.0118553605219099</v>
      </c>
      <c r="H26" s="2" t="n">
        <f aca="false">'Metabolomics Data'!H7/$B$20</f>
        <v>0.00199100410847834</v>
      </c>
      <c r="I26" s="2" t="n">
        <f aca="false">'Metabolomics Data'!I7/$B$20</f>
        <v>0.00225453634084931</v>
      </c>
      <c r="J26" s="2" t="n">
        <f aca="false">'Metabolomics Data'!J7/$B$20</f>
        <v>0.0169803026180968</v>
      </c>
      <c r="K26" s="2" t="n">
        <f aca="false">'Metabolomics Data'!K7/$B$20</f>
        <v>0.632122997341878</v>
      </c>
      <c r="L26" s="2" t="n">
        <f aca="false">'Metabolomics Data'!L7/$B$20</f>
        <v>0.000959673240619156</v>
      </c>
      <c r="M26" s="2" t="n">
        <f aca="false">'Metabolomics Data'!M7/$B$20</f>
        <v>0.00869697758752493</v>
      </c>
      <c r="N26" s="2" t="n">
        <f aca="false">'Metabolomics Data'!N7/$B$20</f>
        <v>0.000313544252009039</v>
      </c>
      <c r="O26" s="2" t="n">
        <f aca="false">'Metabolomics Data'!O7/$B$20</f>
        <v>0.0494449798566107</v>
      </c>
      <c r="P26" s="2" t="n">
        <f aca="false">'Metabolomics Data'!P7/$B$20</f>
        <v>0.0221995284142531</v>
      </c>
      <c r="Q26" s="2" t="n">
        <f aca="false">'Metabolomics Data'!Q7/$B$20</f>
        <v>0.00749261077643111</v>
      </c>
      <c r="R26" s="2" t="n">
        <f aca="false">'Metabolomics Data'!R7/$B$20</f>
        <v>0.00739546322920315</v>
      </c>
      <c r="S26" s="2" t="n">
        <f aca="false">'Metabolomics Data'!S7/$B$20</f>
        <v>6.29769792127558E-005</v>
      </c>
      <c r="T26" s="2" t="n">
        <f aca="false">'Metabolomics Data'!T7/$B$20</f>
        <v>0.00773931852357895</v>
      </c>
      <c r="U26" s="2" t="n">
        <f aca="false">'Metabolomics Data'!U7/$B$20</f>
        <v>0.00102796923079936</v>
      </c>
      <c r="V26" s="2" t="n">
        <f aca="false">'Metabolomics Data'!V7/$B$20</f>
        <v>0.0207952455045979</v>
      </c>
      <c r="W26" s="2" t="n">
        <f aca="false">'Metabolomics Data'!W7/$B$20</f>
        <v>0.0061223137023188</v>
      </c>
      <c r="X26" s="2" t="n">
        <f aca="false">'Metabolomics Data'!X7/$B$20</f>
        <v>0.0259006681947885</v>
      </c>
      <c r="Y26" s="2" t="n">
        <f aca="false">'Metabolomics Data'!Y7/$B$20</f>
        <v>0.00359991824017378</v>
      </c>
      <c r="Z26" s="2" t="n">
        <f aca="false">'Metabolomics Data'!Z7/$B$20</f>
        <v>0.00105615604730889</v>
      </c>
      <c r="AA26" s="2" t="n">
        <f aca="false">'Metabolomics Data'!AA7/$B$20</f>
        <v>0.00294256996445905</v>
      </c>
      <c r="AB26" s="2" t="n">
        <f aca="false">'Metabolomics Data'!AB7/$B$20</f>
        <v>0.000569529224403733</v>
      </c>
    </row>
    <row r="27" customFormat="false" ht="13" hidden="false" customHeight="false" outlineLevel="0" collapsed="false">
      <c r="A27" s="0" t="s">
        <v>36</v>
      </c>
      <c r="B27" s="2" t="n">
        <f aca="false">'Metabolomics Data'!B8/$B$19</f>
        <v>0.0012733031198349</v>
      </c>
      <c r="C27" s="2" t="n">
        <f aca="false">'Metabolomics Data'!C8/$B$19</f>
        <v>0.107656139694387</v>
      </c>
      <c r="D27" s="2" t="n">
        <f aca="false">'Metabolomics Data'!D8/$B$19</f>
        <v>0.0059384681698142</v>
      </c>
      <c r="E27" s="2" t="n">
        <f aca="false">'Metabolomics Data'!E8/$B$19</f>
        <v>0.00065284699239845</v>
      </c>
      <c r="F27" s="2" t="n">
        <f aca="false">'Metabolomics Data'!F8/$B$19</f>
        <v>0.000199098668615491</v>
      </c>
      <c r="G27" s="2" t="n">
        <f aca="false">'Metabolomics Data'!G8/$B$19</f>
        <v>0.0135969109132331</v>
      </c>
      <c r="H27" s="2" t="n">
        <f aca="false">'Metabolomics Data'!H8/$B$19</f>
        <v>0.00198292761000361</v>
      </c>
      <c r="I27" s="2" t="n">
        <f aca="false">'Metabolomics Data'!I8/$B$19</f>
        <v>0.0011917600670914</v>
      </c>
      <c r="J27" s="2" t="n">
        <f aca="false">'Metabolomics Data'!J8/$B$19</f>
        <v>0.0123710308995111</v>
      </c>
      <c r="K27" s="2" t="n">
        <f aca="false">'Metabolomics Data'!K8/$B$19</f>
        <v>0.441724166210594</v>
      </c>
      <c r="L27" s="2" t="n">
        <f aca="false">'Metabolomics Data'!L8/$B$19</f>
        <v>0.000640861883752352</v>
      </c>
      <c r="M27" s="2" t="n">
        <f aca="false">'Metabolomics Data'!M8/$B$19</f>
        <v>0.0014243584465833</v>
      </c>
      <c r="N27" s="2" t="n">
        <f aca="false">'Metabolomics Data'!N8/$B$19</f>
        <v>0.000272275119955888</v>
      </c>
      <c r="O27" s="2" t="n">
        <f aca="false">'Metabolomics Data'!O8/$B$19</f>
        <v>0.0414437941222702</v>
      </c>
      <c r="P27" s="2" t="n">
        <f aca="false">'Metabolomics Data'!P8/$B$19</f>
        <v>0.010442626200396</v>
      </c>
      <c r="Q27" s="2" t="n">
        <f aca="false">'Metabolomics Data'!Q8/$B$19</f>
        <v>0.00379125087786793</v>
      </c>
      <c r="R27" s="2" t="n">
        <f aca="false">'Metabolomics Data'!R8/$B$19</f>
        <v>0.000455334811057981</v>
      </c>
      <c r="S27" s="2" t="n">
        <f aca="false">'Metabolomics Data'!S8/$B$19</f>
        <v>1.29830699690667E-005</v>
      </c>
      <c r="T27" s="2" t="n">
        <f aca="false">'Metabolomics Data'!T8/$B$19</f>
        <v>0.00496260000339275</v>
      </c>
      <c r="U27" s="2" t="n">
        <f aca="false">'Metabolomics Data'!U8/$B$19</f>
        <v>0.000494075214908996</v>
      </c>
      <c r="V27" s="2" t="n">
        <f aca="false">'Metabolomics Data'!V8/$B$19</f>
        <v>0.0202592929274908</v>
      </c>
      <c r="W27" s="2" t="n">
        <f aca="false">'Metabolomics Data'!W8/$B$19</f>
        <v>0.00377727164147035</v>
      </c>
      <c r="X27" s="2" t="n">
        <f aca="false">'Metabolomics Data'!X8/$B$19</f>
        <v>0.00244093681381559</v>
      </c>
      <c r="Y27" s="2" t="n">
        <f aca="false">'Metabolomics Data'!Y8/$B$19</f>
        <v>0.00321512365791802</v>
      </c>
      <c r="Z27" s="2" t="n">
        <f aca="false">'Metabolomics Data'!Z8/$B$19</f>
        <v>2.35829189530282E-005</v>
      </c>
      <c r="AA27" s="2" t="n">
        <f aca="false">'Metabolomics Data'!AA8/$B$19</f>
        <v>0.00194040656010952</v>
      </c>
      <c r="AB27" s="2" t="n">
        <f aca="false">'Metabolomics Data'!AB8/$B$19</f>
        <v>0.00010509605678877</v>
      </c>
    </row>
    <row r="28" customFormat="false" ht="13" hidden="false" customHeight="false" outlineLevel="0" collapsed="false">
      <c r="A28" s="0" t="s">
        <v>37</v>
      </c>
      <c r="B28" s="2" t="n">
        <f aca="false">'Metabolomics Data'!B9/$B$20</f>
        <v>0.00196444304805031</v>
      </c>
      <c r="C28" s="2" t="n">
        <f aca="false">'Metabolomics Data'!C9/$B$20</f>
        <v>0.0978629088488977</v>
      </c>
      <c r="D28" s="2" t="n">
        <f aca="false">'Metabolomics Data'!D9/$B$20</f>
        <v>0.0104847604491618</v>
      </c>
      <c r="E28" s="2" t="n">
        <f aca="false">'Metabolomics Data'!E9/$B$20</f>
        <v>0.000893330513561969</v>
      </c>
      <c r="F28" s="2" t="n">
        <f aca="false">'Metabolomics Data'!F9/$B$20</f>
        <v>0.000359143657370544</v>
      </c>
      <c r="G28" s="2" t="n">
        <f aca="false">'Metabolomics Data'!G9/$B$20</f>
        <v>0.0113811044995085</v>
      </c>
      <c r="H28" s="2" t="n">
        <f aca="false">'Metabolomics Data'!H9/$B$20</f>
        <v>0.00251554566873519</v>
      </c>
      <c r="I28" s="2" t="n">
        <f aca="false">'Metabolomics Data'!I9/$B$20</f>
        <v>0.00212429369263862</v>
      </c>
      <c r="J28" s="2" t="n">
        <f aca="false">'Metabolomics Data'!J9/$B$20</f>
        <v>0.0246096485677585</v>
      </c>
      <c r="K28" s="2" t="n">
        <f aca="false">'Metabolomics Data'!K9/$B$20</f>
        <v>0.599098230417985</v>
      </c>
      <c r="L28" s="2" t="n">
        <f aca="false">'Metabolomics Data'!L9/$B$20</f>
        <v>0.000998191437553191</v>
      </c>
      <c r="M28" s="2" t="n">
        <f aca="false">'Metabolomics Data'!M9/$B$20</f>
        <v>0.00579916028197078</v>
      </c>
      <c r="N28" s="2" t="n">
        <f aca="false">'Metabolomics Data'!N9/$B$20</f>
        <v>0.000295419108831258</v>
      </c>
      <c r="O28" s="2" t="n">
        <f aca="false">'Metabolomics Data'!O9/$B$20</f>
        <v>0.0522952024771599</v>
      </c>
      <c r="P28" s="2" t="n">
        <f aca="false">'Metabolomics Data'!P9/$B$20</f>
        <v>0.0198759899810691</v>
      </c>
      <c r="Q28" s="2" t="n">
        <f aca="false">'Metabolomics Data'!Q9/$B$20</f>
        <v>0.00644750357443132</v>
      </c>
      <c r="R28" s="2" t="n">
        <f aca="false">'Metabolomics Data'!R9/$B$20</f>
        <v>0.00367185305254739</v>
      </c>
      <c r="S28" s="2" t="n">
        <f aca="false">'Metabolomics Data'!S9/$B$20</f>
        <v>8.41542634175242E-005</v>
      </c>
      <c r="T28" s="2" t="n">
        <f aca="false">'Metabolomics Data'!T9/$B$20</f>
        <v>0.00481715186993924</v>
      </c>
      <c r="U28" s="2" t="n">
        <f aca="false">'Metabolomics Data'!U9/$B$20</f>
        <v>0.000812499756658985</v>
      </c>
      <c r="V28" s="2" t="n">
        <f aca="false">'Metabolomics Data'!V9/$B$20</f>
        <v>0.0235189080856704</v>
      </c>
      <c r="W28" s="2" t="n">
        <f aca="false">'Metabolomics Data'!W9/$B$20</f>
        <v>0.00517314879552902</v>
      </c>
      <c r="X28" s="2" t="n">
        <f aca="false">'Metabolomics Data'!X9/$B$20</f>
        <v>0.0142981997824694</v>
      </c>
      <c r="Y28" s="2" t="n">
        <f aca="false">'Metabolomics Data'!Y9/$B$20</f>
        <v>0.0034556442752717</v>
      </c>
      <c r="Z28" s="2" t="n">
        <f aca="false">'Metabolomics Data'!Z9/$B$20</f>
        <v>0.000557121369567157</v>
      </c>
      <c r="AA28" s="2" t="n">
        <f aca="false">'Metabolomics Data'!AA9/$B$20</f>
        <v>0.00279870657569352</v>
      </c>
      <c r="AB28" s="2" t="n">
        <f aca="false">'Metabolomics Data'!AB9/$B$20</f>
        <v>0.00308512909511668</v>
      </c>
    </row>
    <row r="30" customFormat="false" ht="13" hidden="false" customHeight="false" outlineLevel="0" collapsed="false">
      <c r="A30" s="3" t="s">
        <v>48</v>
      </c>
      <c r="B30" s="4" t="n">
        <v>0.00475590802658656</v>
      </c>
      <c r="C30" s="4" t="n">
        <v>0.0652634504626218</v>
      </c>
      <c r="D30" s="4" t="n">
        <v>0.0120489267548563</v>
      </c>
      <c r="E30" s="4" t="n">
        <v>0.000496982420018499</v>
      </c>
      <c r="F30" s="4" t="n">
        <v>0.000264192579134994</v>
      </c>
      <c r="G30" s="4" t="n">
        <v>0.00372631259831704</v>
      </c>
      <c r="H30" s="4" t="n">
        <v>0.000937769166481205</v>
      </c>
      <c r="I30" s="4" t="n">
        <v>0.000555551868722735</v>
      </c>
      <c r="J30" s="4" t="n">
        <v>0.00166539622223993</v>
      </c>
      <c r="K30" s="4" t="n">
        <v>0.317717426491631</v>
      </c>
      <c r="L30" s="4" t="n">
        <v>0.000880783679290392</v>
      </c>
      <c r="M30" s="4" t="n">
        <v>0.00245067934624219</v>
      </c>
      <c r="N30" s="4" t="n">
        <v>0.00016597232700903</v>
      </c>
      <c r="O30" s="4" t="n">
        <v>0.0420985060423217</v>
      </c>
      <c r="P30" s="4" t="n">
        <v>0.00185024761389372</v>
      </c>
      <c r="Q30" s="4" t="n">
        <v>0.00475082142396717</v>
      </c>
      <c r="R30" s="4" t="n">
        <v>0.00102436980274895</v>
      </c>
      <c r="S30" s="4" t="n">
        <v>9.66945166746787E-005</v>
      </c>
      <c r="T30" s="4" t="n">
        <v>0.00394390470097882</v>
      </c>
      <c r="U30" s="4" t="n">
        <v>0.00151908852104547</v>
      </c>
      <c r="V30" s="4" t="n">
        <v>0.00217054002256088</v>
      </c>
      <c r="W30" s="4" t="n">
        <v>0.00153877579941511</v>
      </c>
      <c r="X30" s="4" t="n">
        <v>0.00197721641175325</v>
      </c>
      <c r="Y30" s="4" t="n">
        <v>0.00331639318837993</v>
      </c>
      <c r="Z30" s="4" t="n">
        <v>0.000197069051321584</v>
      </c>
      <c r="AA30" s="4" t="n">
        <v>0.00436724088399544</v>
      </c>
      <c r="AB30" s="4" t="n">
        <v>0.000113949712055563</v>
      </c>
    </row>
    <row r="31" customFormat="false" ht="13" hidden="false" customHeight="false" outlineLevel="0" collapsed="false">
      <c r="A31" s="3" t="s">
        <v>49</v>
      </c>
      <c r="B31" s="4" t="n">
        <v>0.00658666074499066</v>
      </c>
      <c r="C31" s="4" t="n">
        <v>0.0758995537722546</v>
      </c>
      <c r="D31" s="4" t="n">
        <v>0.0181167487360129</v>
      </c>
      <c r="E31" s="4" t="n">
        <v>0.000571723459974633</v>
      </c>
      <c r="F31" s="4" t="n">
        <v>0.000263127400884006</v>
      </c>
      <c r="G31" s="4" t="n">
        <v>0.00394588150707349</v>
      </c>
      <c r="H31" s="4" t="n">
        <v>0.00110264797107399</v>
      </c>
      <c r="I31" s="4" t="n">
        <v>0.000916928323289955</v>
      </c>
      <c r="J31" s="4" t="n">
        <v>0.00428451605101189</v>
      </c>
      <c r="K31" s="4" t="n">
        <v>0.353413933209266</v>
      </c>
      <c r="L31" s="4" t="n">
        <v>0.00120562582534463</v>
      </c>
      <c r="M31" s="4" t="n">
        <v>0.0134527861190929</v>
      </c>
      <c r="N31" s="4" t="n">
        <v>0.000168100275819959</v>
      </c>
      <c r="O31" s="4" t="n">
        <v>0.0433945464094064</v>
      </c>
      <c r="P31" s="4" t="n">
        <v>0.00264871787451138</v>
      </c>
      <c r="Q31" s="4" t="n">
        <v>0.00380221691465484</v>
      </c>
      <c r="R31" s="4" t="n">
        <v>0.00308753807763447</v>
      </c>
      <c r="S31" s="4" t="n">
        <v>0.000368742969841335</v>
      </c>
      <c r="T31" s="4" t="n">
        <v>0.00547431798497032</v>
      </c>
      <c r="U31" s="4" t="n">
        <v>0.00163861107065261</v>
      </c>
      <c r="V31" s="4" t="n">
        <v>0.00421541929981258</v>
      </c>
      <c r="W31" s="4" t="n">
        <v>0.00211543149101785</v>
      </c>
      <c r="X31" s="4" t="n">
        <v>0.00969974582799563</v>
      </c>
      <c r="Y31" s="4" t="n">
        <v>0.00353316565891356</v>
      </c>
      <c r="Z31" s="4" t="n">
        <v>0.00252370640899903</v>
      </c>
      <c r="AA31" s="4" t="n">
        <v>0.0047719136941977</v>
      </c>
      <c r="AB31" s="4" t="n">
        <v>0.00219540832505875</v>
      </c>
    </row>
    <row r="32" customFormat="false" ht="13" hidden="false" customHeight="false" outlineLevel="0" collapsed="false">
      <c r="A32" s="3" t="s">
        <v>50</v>
      </c>
      <c r="B32" s="4" t="n">
        <v>0.00511369119743313</v>
      </c>
      <c r="C32" s="4" t="n">
        <v>0.0825551657835481</v>
      </c>
      <c r="D32" s="4" t="n">
        <v>0.0161139438370854</v>
      </c>
      <c r="E32" s="4" t="n">
        <v>0.000463588671470058</v>
      </c>
      <c r="F32" s="4" t="n">
        <v>0.000307963844224087</v>
      </c>
      <c r="G32" s="4" t="n">
        <v>0.00432678220059076</v>
      </c>
      <c r="H32" s="4" t="n">
        <v>0.000702295126214152</v>
      </c>
      <c r="I32" s="4" t="n">
        <v>0.000759442346990874</v>
      </c>
      <c r="J32" s="4" t="n">
        <v>0.00271899948418908</v>
      </c>
      <c r="K32" s="4" t="n">
        <v>0.368402629692864</v>
      </c>
      <c r="L32" s="4" t="n">
        <v>0.00111499630084161</v>
      </c>
      <c r="M32" s="4" t="n">
        <v>0.00394527068612244</v>
      </c>
      <c r="N32" s="4" t="n">
        <v>0.000201444617209965</v>
      </c>
      <c r="O32" s="4" t="n">
        <v>0.0449013395969254</v>
      </c>
      <c r="P32" s="4" t="n">
        <v>0.00212986902559378</v>
      </c>
      <c r="Q32" s="4" t="n">
        <v>0.00633577426814424</v>
      </c>
      <c r="R32" s="4" t="n">
        <v>0.00230754112898936</v>
      </c>
      <c r="S32" s="4" t="n">
        <v>3.59566387860728E-005</v>
      </c>
      <c r="T32" s="4" t="n">
        <v>0.00448332773570866</v>
      </c>
      <c r="U32" s="4" t="n">
        <v>0.00149876055320964</v>
      </c>
      <c r="V32" s="4" t="n">
        <v>0.00199009440228239</v>
      </c>
      <c r="W32" s="4" t="n">
        <v>0.00182517396671388</v>
      </c>
      <c r="X32" s="4" t="n">
        <v>0.00541222323394534</v>
      </c>
      <c r="Y32" s="4" t="n">
        <v>0.00335769943813632</v>
      </c>
      <c r="Z32" s="4" t="n">
        <v>0.0001468740164808</v>
      </c>
      <c r="AA32" s="4" t="n">
        <v>0.00467312362774644</v>
      </c>
      <c r="AB32" s="4" t="n">
        <v>0.000347819190530051</v>
      </c>
    </row>
    <row r="33" customFormat="false" ht="13" hidden="false" customHeight="false" outlineLevel="0" collapsed="false">
      <c r="A33" s="3" t="s">
        <v>51</v>
      </c>
      <c r="B33" s="4" t="n">
        <v>0.00749048260831488</v>
      </c>
      <c r="C33" s="4" t="n">
        <v>0.0756825665166931</v>
      </c>
      <c r="D33" s="4" t="n">
        <v>0.0194568796208807</v>
      </c>
      <c r="E33" s="4" t="n">
        <v>0.000507806279752672</v>
      </c>
      <c r="F33" s="4" t="n">
        <v>0.000193524648214036</v>
      </c>
      <c r="G33" s="4" t="n">
        <v>0.00384519600127273</v>
      </c>
      <c r="H33" s="4" t="n">
        <v>0.00106180400722103</v>
      </c>
      <c r="I33" s="4" t="n">
        <v>0.000952479637702313</v>
      </c>
      <c r="J33" s="4" t="n">
        <v>0.00294544237986268</v>
      </c>
      <c r="K33" s="4" t="n">
        <v>0.404976303314805</v>
      </c>
      <c r="L33" s="4" t="n">
        <v>0.00110820520652066</v>
      </c>
      <c r="M33" s="4" t="n">
        <v>0.0200814091996515</v>
      </c>
      <c r="N33" s="4" t="n">
        <v>0.000171228515833865</v>
      </c>
      <c r="O33" s="4" t="n">
        <v>0.0369267433027501</v>
      </c>
      <c r="P33" s="4" t="n">
        <v>0.00209634030853006</v>
      </c>
      <c r="Q33" s="4" t="n">
        <v>0.00502235646477258</v>
      </c>
      <c r="R33" s="4" t="n">
        <v>0.00222647848907037</v>
      </c>
      <c r="S33" s="4" t="n">
        <v>0.000474822266937726</v>
      </c>
      <c r="T33" s="4" t="n">
        <v>0.0041995724548181</v>
      </c>
      <c r="U33" s="4" t="n">
        <v>0.00160644819702321</v>
      </c>
      <c r="V33" s="4" t="n">
        <v>0.00298702390265664</v>
      </c>
      <c r="W33" s="4" t="n">
        <v>0.00193298992389118</v>
      </c>
      <c r="X33" s="4" t="n">
        <v>0.00517588540436573</v>
      </c>
      <c r="Y33" s="4" t="n">
        <v>0.00344585664500335</v>
      </c>
      <c r="Z33" s="4" t="n">
        <v>0.00162260137394894</v>
      </c>
      <c r="AA33" s="4" t="n">
        <v>0.0036094513556631</v>
      </c>
      <c r="AB33" s="4" t="n">
        <v>0.00356948791651666</v>
      </c>
    </row>
    <row r="34" customFormat="false" ht="13" hidden="false" customHeight="false" outlineLevel="0" collapsed="false">
      <c r="A34" s="3" t="s">
        <v>52</v>
      </c>
      <c r="B34" s="4" t="n">
        <v>0.00472296631888087</v>
      </c>
      <c r="C34" s="4" t="n">
        <v>0.0879779416132618</v>
      </c>
      <c r="D34" s="4" t="n">
        <v>0.0173596599965776</v>
      </c>
      <c r="E34" s="4" t="n">
        <v>0.000486341319223725</v>
      </c>
      <c r="F34" s="4" t="n">
        <v>0.00020708294922371</v>
      </c>
      <c r="G34" s="4" t="n">
        <v>0.0040280412108777</v>
      </c>
      <c r="H34" s="4" t="n">
        <v>0.000842746601290358</v>
      </c>
      <c r="I34" s="4" t="n">
        <v>0.00111963602373479</v>
      </c>
      <c r="J34" s="4" t="n">
        <v>0.00174285384431705</v>
      </c>
      <c r="K34" s="4" t="n">
        <v>0.308408121273686</v>
      </c>
      <c r="L34" s="4" t="n">
        <v>0.00119929549986473</v>
      </c>
      <c r="M34" s="4" t="n">
        <v>0.0025366103548171</v>
      </c>
      <c r="N34" s="4" t="n">
        <v>0.000161737060557345</v>
      </c>
      <c r="O34" s="4" t="n">
        <v>0.0403593465084704</v>
      </c>
      <c r="P34" s="4" t="n">
        <v>0.00165295046998413</v>
      </c>
      <c r="Q34" s="4" t="n">
        <v>0.00427847437188407</v>
      </c>
      <c r="R34" s="4" t="n">
        <v>0.00132856078409547</v>
      </c>
      <c r="S34" s="4" t="n">
        <v>3.23118068147035E-005</v>
      </c>
      <c r="T34" s="4" t="n">
        <v>0.00382684661476836</v>
      </c>
      <c r="U34" s="4" t="n">
        <v>0.00180480909527744</v>
      </c>
      <c r="V34" s="4" t="n">
        <v>0.00247339823688089</v>
      </c>
      <c r="W34" s="4" t="n">
        <v>0.00159297563649456</v>
      </c>
      <c r="X34" s="4" t="n">
        <v>0.00334130277789512</v>
      </c>
      <c r="Y34" s="4" t="n">
        <v>0.00322241742953336</v>
      </c>
      <c r="Z34" s="4" t="n">
        <v>0.000118502057342079</v>
      </c>
      <c r="AA34" s="4" t="n">
        <v>0.00362753401291663</v>
      </c>
      <c r="AB34" s="4" t="n">
        <v>0.000143832682755258</v>
      </c>
    </row>
    <row r="35" customFormat="false" ht="13" hidden="false" customHeight="false" outlineLevel="0" collapsed="false">
      <c r="A35" s="3" t="s">
        <v>53</v>
      </c>
      <c r="B35" s="4" t="n">
        <v>0.00678216229708576</v>
      </c>
      <c r="C35" s="4" t="n">
        <v>0.0548894156112331</v>
      </c>
      <c r="D35" s="4" t="n">
        <v>0.0176331250999573</v>
      </c>
      <c r="E35" s="4" t="n">
        <v>0.000375921958792271</v>
      </c>
      <c r="F35" s="4" t="n">
        <v>0.000201528339073348</v>
      </c>
      <c r="G35" s="4" t="n">
        <v>0.00447774808430392</v>
      </c>
      <c r="H35" s="4" t="n">
        <v>0.000767937200646425</v>
      </c>
      <c r="I35" s="4" t="n">
        <v>0.000786154062778193</v>
      </c>
      <c r="J35" s="4" t="n">
        <v>0.00178008844197715</v>
      </c>
      <c r="K35" s="4" t="n">
        <v>0.298211227549053</v>
      </c>
      <c r="L35" s="4" t="n">
        <v>0.00123204839249972</v>
      </c>
      <c r="M35" s="4" t="n">
        <v>0.00773512941911059</v>
      </c>
      <c r="N35" s="4" t="n">
        <v>0.000170993298700637</v>
      </c>
      <c r="O35" s="4" t="n">
        <v>0.0389085334230795</v>
      </c>
      <c r="P35" s="4" t="n">
        <v>0.000827720993617752</v>
      </c>
      <c r="Q35" s="4" t="n">
        <v>0.00569525010703376</v>
      </c>
      <c r="R35" s="4" t="n">
        <v>0.00176295490867933</v>
      </c>
      <c r="S35" s="4" t="n">
        <v>0.000230984505330772</v>
      </c>
      <c r="T35" s="4" t="n">
        <v>0.00374293147211073</v>
      </c>
      <c r="U35" s="4" t="n">
        <v>0.0013399274820266</v>
      </c>
      <c r="V35" s="4" t="n">
        <v>0.0016339149264706</v>
      </c>
      <c r="W35" s="4" t="n">
        <v>0.0015846804947155</v>
      </c>
      <c r="X35" s="4" t="n">
        <v>0.00544000696620092</v>
      </c>
      <c r="Y35" s="4" t="n">
        <v>0.00375235393636553</v>
      </c>
      <c r="Z35" s="4" t="n">
        <v>0.00139430246330057</v>
      </c>
      <c r="AA35" s="4" t="n">
        <v>0.00465342211744267</v>
      </c>
      <c r="AB35" s="4" t="n">
        <v>0.00607232001255702</v>
      </c>
    </row>
    <row r="36" customFormat="false" ht="13" hidden="false" customHeight="false" outlineLevel="0" collapsed="false">
      <c r="I36" s="1"/>
    </row>
    <row r="38" customFormat="false" ht="13" hidden="false" customHeight="false" outlineLevel="0" collapsed="false">
      <c r="A38" s="5" t="s">
        <v>54</v>
      </c>
      <c r="B38" s="0" t="s">
        <v>55</v>
      </c>
      <c r="F38" s="0" t="s">
        <v>26</v>
      </c>
      <c r="G38" s="0" t="s">
        <v>1</v>
      </c>
      <c r="H38" s="0" t="s">
        <v>2</v>
      </c>
      <c r="K38" s="0" t="s">
        <v>26</v>
      </c>
      <c r="L38" s="0" t="s">
        <v>1</v>
      </c>
      <c r="M38" s="0" t="s">
        <v>2</v>
      </c>
      <c r="P38" s="0" t="s">
        <v>55</v>
      </c>
      <c r="R38" s="0" t="s">
        <v>56</v>
      </c>
    </row>
    <row r="39" customFormat="false" ht="15" hidden="false" customHeight="false" outlineLevel="0" collapsed="false">
      <c r="B39" s="6" t="s">
        <v>57</v>
      </c>
      <c r="C39" s="5" t="s">
        <v>58</v>
      </c>
      <c r="D39" s="6"/>
      <c r="E39" s="0" t="s">
        <v>32</v>
      </c>
      <c r="F39" s="0" t="n">
        <f aca="false">AA23/$B$40</f>
        <v>0.900617724046505</v>
      </c>
      <c r="G39" s="7" t="n">
        <f aca="false">B23/$B$41</f>
        <v>1.07287142770529</v>
      </c>
      <c r="H39" s="8" t="n">
        <f aca="false">C23/$B$42</f>
        <v>1.2945438400737</v>
      </c>
      <c r="J39" s="3" t="s">
        <v>48</v>
      </c>
      <c r="K39" s="7" t="n">
        <f aca="false">AA30/$B$40</f>
        <v>1.91074138292991</v>
      </c>
      <c r="L39" s="7" t="n">
        <f aca="false">B30/$B$41</f>
        <v>2.17849462372698</v>
      </c>
      <c r="M39" s="7" t="n">
        <f aca="false">C30/$B$42</f>
        <v>0.446837768580771</v>
      </c>
      <c r="P39" s="6" t="s">
        <v>57</v>
      </c>
      <c r="Q39" s="5" t="s">
        <v>58</v>
      </c>
      <c r="R39" s="6" t="s">
        <v>57</v>
      </c>
      <c r="S39" s="5" t="s">
        <v>58</v>
      </c>
    </row>
    <row r="40" customFormat="false" ht="15" hidden="false" customHeight="false" outlineLevel="0" collapsed="false">
      <c r="A40" s="9" t="s">
        <v>26</v>
      </c>
      <c r="B40" s="10" t="n">
        <f aca="false">AVERAGE(AA23:AA28)</f>
        <v>0.00228562636629492</v>
      </c>
      <c r="C40" s="10" t="n">
        <f aca="false">AVERAGE(AA30:AA35)</f>
        <v>0.00428378094866033</v>
      </c>
      <c r="E40" s="0" t="s">
        <v>33</v>
      </c>
      <c r="F40" s="0" t="n">
        <f aca="false">AA24/$B$40</f>
        <v>0.888332960256127</v>
      </c>
      <c r="G40" s="7" t="n">
        <f aca="false">B24/$B$41</f>
        <v>1.19391278085482</v>
      </c>
      <c r="H40" s="8" t="n">
        <f aca="false">C24/$B$42</f>
        <v>1.80068987642273</v>
      </c>
      <c r="J40" s="3" t="s">
        <v>49</v>
      </c>
      <c r="K40" s="7" t="n">
        <f aca="false">AA31/$B$40</f>
        <v>2.08779254762148</v>
      </c>
      <c r="L40" s="7" t="n">
        <f aca="false">B31/$B$41</f>
        <v>3.01709052005666</v>
      </c>
      <c r="M40" s="7" t="n">
        <f aca="false">C31/$B$42</f>
        <v>0.519659733027668</v>
      </c>
      <c r="O40" s="9" t="s">
        <v>26</v>
      </c>
      <c r="P40" s="11" t="n">
        <f aca="false">AVERAGE(F39:F44)</f>
        <v>1</v>
      </c>
      <c r="Q40" s="11" t="n">
        <f aca="false">AVERAGE(K39:K44)</f>
        <v>1.87422625667575</v>
      </c>
      <c r="R40" s="0" t="n">
        <f aca="false">STDEV(F39:F44)</f>
        <v>0.200304030695863</v>
      </c>
      <c r="S40" s="0" t="n">
        <f aca="false">STDEV(K39:K44)</f>
        <v>0.233064840613486</v>
      </c>
    </row>
    <row r="41" customFormat="false" ht="15" hidden="false" customHeight="false" outlineLevel="0" collapsed="false">
      <c r="A41" s="9" t="s">
        <v>1</v>
      </c>
      <c r="B41" s="12" t="n">
        <f aca="false">AVERAGE(B23:B28)</f>
        <v>0.00218311671499566</v>
      </c>
      <c r="C41" s="12" t="n">
        <f aca="false">AVERAGE(B30:B35)</f>
        <v>0.00590864519888198</v>
      </c>
      <c r="E41" s="0" t="s">
        <v>34</v>
      </c>
      <c r="F41" s="0" t="n">
        <f aca="false">AA25/$B$40</f>
        <v>0.850183684489957</v>
      </c>
      <c r="G41" s="7" t="n">
        <f aca="false">B25/$B$41</f>
        <v>0.652127910148985</v>
      </c>
      <c r="H41" s="8" t="n">
        <f aca="false">C25/$B$42</f>
        <v>0.759016701854868</v>
      </c>
      <c r="I41" s="7"/>
      <c r="J41" s="3" t="s">
        <v>50</v>
      </c>
      <c r="K41" s="7" t="n">
        <f aca="false">AA32/$B$40</f>
        <v>2.04457023101362</v>
      </c>
      <c r="L41" s="7" t="n">
        <f aca="false">B32/$B$41</f>
        <v>2.34238103822282</v>
      </c>
      <c r="M41" s="7" t="n">
        <f aca="false">C32/$B$42</f>
        <v>0.565228559048735</v>
      </c>
      <c r="O41" s="9" t="s">
        <v>1</v>
      </c>
      <c r="P41" s="11" t="n">
        <f aca="false">AVERAGE(G39:G44)</f>
        <v>1</v>
      </c>
      <c r="Q41" s="11" t="n">
        <f aca="false">AVERAGE(L39:L44)</f>
        <v>2.70651823528075</v>
      </c>
      <c r="R41" s="0" t="n">
        <f aca="false">STDEV(G39:G44)</f>
        <v>0.375566053436795</v>
      </c>
      <c r="S41" s="0" t="n">
        <f aca="false">STDEV(L39:L44)</f>
        <v>0.545516888746064</v>
      </c>
    </row>
    <row r="42" customFormat="false" ht="15" hidden="false" customHeight="false" outlineLevel="0" collapsed="false">
      <c r="A42" s="9" t="s">
        <v>2</v>
      </c>
      <c r="B42" s="12" t="n">
        <f aca="false">AVERAGE(C23:C28)</f>
        <v>0.146056253637442</v>
      </c>
      <c r="C42" s="12" t="n">
        <f aca="false">AVERAGE(C30:C35)</f>
        <v>0.0737113489599354</v>
      </c>
      <c r="E42" s="0" t="s">
        <v>35</v>
      </c>
      <c r="F42" s="0" t="n">
        <f aca="false">AA26/$B$40</f>
        <v>1.28742387988333</v>
      </c>
      <c r="G42" s="7" t="n">
        <f aca="false">B26/$B$41</f>
        <v>1.59800356168245</v>
      </c>
      <c r="H42" s="8" t="n">
        <f aca="false">C26/$B$42</f>
        <v>0.7386270283519</v>
      </c>
      <c r="J42" s="3" t="s">
        <v>51</v>
      </c>
      <c r="K42" s="7" t="n">
        <f aca="false">AA33/$B$40</f>
        <v>1.57919571146449</v>
      </c>
      <c r="L42" s="7" t="n">
        <f aca="false">B33/$B$41</f>
        <v>3.43109580759623</v>
      </c>
      <c r="M42" s="7" t="n">
        <f aca="false">C33/$B$42</f>
        <v>0.518174091364558</v>
      </c>
      <c r="O42" s="9" t="s">
        <v>2</v>
      </c>
      <c r="P42" s="11" t="n">
        <f aca="false">AVERAGE(H39:H44)</f>
        <v>1</v>
      </c>
      <c r="Q42" s="11" t="n">
        <f aca="false">AVERAGE(M39:M44)</f>
        <v>0.504677801355293</v>
      </c>
      <c r="R42" s="0" t="n">
        <f aca="false">STDEV(H39:H44)</f>
        <v>0.454367448193537</v>
      </c>
      <c r="S42" s="0" t="n">
        <f aca="false">STDEV(M39:M44)</f>
        <v>0.0819347232137941</v>
      </c>
    </row>
    <row r="43" customFormat="false" ht="15" hidden="false" customHeight="false" outlineLevel="0" collapsed="false">
      <c r="E43" s="0" t="s">
        <v>36</v>
      </c>
      <c r="F43" s="0" t="n">
        <f aca="false">AA27/$B$40</f>
        <v>0.848960525098851</v>
      </c>
      <c r="G43" s="7" t="n">
        <f aca="false">B27/$B$41</f>
        <v>0.583250135500627</v>
      </c>
      <c r="H43" s="8" t="n">
        <f aca="false">C27/$B$42</f>
        <v>0.737086821093078</v>
      </c>
      <c r="J43" s="3" t="s">
        <v>52</v>
      </c>
      <c r="K43" s="7" t="n">
        <f aca="false">AA34/$B$40</f>
        <v>1.58710717832547</v>
      </c>
      <c r="L43" s="7" t="n">
        <f aca="false">B34/$B$41</f>
        <v>2.16340532159328</v>
      </c>
      <c r="M43" s="7" t="n">
        <f aca="false">C34/$B$42</f>
        <v>0.602356553877184</v>
      </c>
      <c r="Q43" s="13"/>
    </row>
    <row r="44" customFormat="false" ht="15" hidden="false" customHeight="false" outlineLevel="0" collapsed="false">
      <c r="A44" s="9" t="s">
        <v>59</v>
      </c>
      <c r="B44" s="0" t="s">
        <v>60</v>
      </c>
      <c r="C44" s="14" t="n">
        <v>0.000660515386239236</v>
      </c>
      <c r="E44" s="0" t="s">
        <v>37</v>
      </c>
      <c r="F44" s="0" t="n">
        <f aca="false">AA28/$B$40</f>
        <v>1.22448122622523</v>
      </c>
      <c r="G44" s="7" t="n">
        <f aca="false">B28/$B$41</f>
        <v>0.899834184107837</v>
      </c>
      <c r="H44" s="8" t="n">
        <f aca="false">C28/$B$42</f>
        <v>0.670035732203732</v>
      </c>
      <c r="J44" s="3" t="s">
        <v>53</v>
      </c>
      <c r="K44" s="7" t="n">
        <f aca="false">AA35/$B$40</f>
        <v>2.03595048869953</v>
      </c>
      <c r="L44" s="7" t="n">
        <f aca="false">B35/$B$41</f>
        <v>3.10664210048853</v>
      </c>
      <c r="M44" s="7" t="n">
        <f aca="false">C35/$B$42</f>
        <v>0.375810102232842</v>
      </c>
      <c r="Q44" s="13"/>
    </row>
    <row r="45" customFormat="false" ht="15" hidden="false" customHeight="false" outlineLevel="0" collapsed="false">
      <c r="B45" s="6" t="s">
        <v>57</v>
      </c>
      <c r="D45" s="6"/>
      <c r="F45" s="0" t="s">
        <v>61</v>
      </c>
      <c r="G45" s="0" t="s">
        <v>62</v>
      </c>
      <c r="H45" s="0" t="s">
        <v>63</v>
      </c>
      <c r="I45" s="0" t="s">
        <v>64</v>
      </c>
      <c r="K45" s="0" t="s">
        <v>61</v>
      </c>
      <c r="L45" s="0" t="s">
        <v>62</v>
      </c>
      <c r="M45" s="0" t="s">
        <v>63</v>
      </c>
      <c r="N45" s="0" t="s">
        <v>64</v>
      </c>
      <c r="P45" s="0" t="s">
        <v>55</v>
      </c>
      <c r="R45" s="0" t="s">
        <v>56</v>
      </c>
    </row>
    <row r="46" customFormat="false" ht="15" hidden="false" customHeight="false" outlineLevel="0" collapsed="false">
      <c r="A46" s="9" t="s">
        <v>9</v>
      </c>
      <c r="B46" s="10" t="n">
        <f aca="false">AVERAGE(J23:J28)</f>
        <v>0.0191972920285765</v>
      </c>
      <c r="C46" s="10" t="n">
        <f aca="false">AVERAGE(J30:J35)</f>
        <v>0.0025228827372663</v>
      </c>
      <c r="E46" s="0" t="s">
        <v>32</v>
      </c>
      <c r="F46" s="7" t="n">
        <f aca="false">J23/$B$46</f>
        <v>1.21172574522725</v>
      </c>
      <c r="G46" s="7" t="n">
        <f aca="false">D23/$B$47</f>
        <v>1.14505909945597</v>
      </c>
      <c r="H46" s="8" t="n">
        <f aca="false">E23/$B$48</f>
        <v>0.646050600023481</v>
      </c>
      <c r="I46" s="7" t="n">
        <f aca="false">F23/$B$49</f>
        <v>1.03212635971316</v>
      </c>
      <c r="J46" s="3" t="s">
        <v>48</v>
      </c>
      <c r="K46" s="7" t="n">
        <f aca="false">J30/$B$46</f>
        <v>0.0867516220392372</v>
      </c>
      <c r="L46" s="7" t="n">
        <f aca="false">D30/$B$47</f>
        <v>1.83212142925294</v>
      </c>
      <c r="M46" s="7" t="n">
        <f aca="false">E30/$B$48</f>
        <v>0.761727559714101</v>
      </c>
      <c r="N46" s="7" t="n">
        <f aca="false">F30/$B$49</f>
        <v>0.796657994570433</v>
      </c>
      <c r="P46" s="6" t="s">
        <v>57</v>
      </c>
      <c r="Q46" s="5" t="s">
        <v>58</v>
      </c>
      <c r="R46" s="6" t="s">
        <v>57</v>
      </c>
      <c r="S46" s="5" t="s">
        <v>58</v>
      </c>
    </row>
    <row r="47" customFormat="false" ht="15" hidden="false" customHeight="false" outlineLevel="0" collapsed="false">
      <c r="A47" s="9" t="s">
        <v>3</v>
      </c>
      <c r="B47" s="12" t="n">
        <f aca="false">AVERAGE(D23:D28)</f>
        <v>0.00657648917941501</v>
      </c>
      <c r="C47" s="12" t="n">
        <f aca="false">AVERAGE(D30:D35)</f>
        <v>0.0167882140075617</v>
      </c>
      <c r="E47" s="0" t="s">
        <v>33</v>
      </c>
      <c r="F47" s="7" t="n">
        <f aca="false">J24/$B$46</f>
        <v>0.955327350479142</v>
      </c>
      <c r="G47" s="7" t="n">
        <f aca="false">D24/$B$47</f>
        <v>1.07767045521431</v>
      </c>
      <c r="H47" s="8" t="n">
        <f aca="false">E24/$B$48</f>
        <v>0.77898661179912</v>
      </c>
      <c r="I47" s="7" t="n">
        <f aca="false">F24/$B$49</f>
        <v>1.05800051497056</v>
      </c>
      <c r="J47" s="3" t="s">
        <v>49</v>
      </c>
      <c r="K47" s="7" t="n">
        <f aca="false">J31/$B$46</f>
        <v>0.223183355477121</v>
      </c>
      <c r="L47" s="7" t="n">
        <f aca="false">D31/$B$47</f>
        <v>2.75477511507506</v>
      </c>
      <c r="M47" s="7" t="n">
        <f aca="false">E31/$B$48</f>
        <v>0.876283543352638</v>
      </c>
      <c r="N47" s="7" t="n">
        <f aca="false">F31/$B$49</f>
        <v>0.793446008934536</v>
      </c>
      <c r="O47" s="9" t="s">
        <v>65</v>
      </c>
      <c r="P47" s="11" t="n">
        <f aca="false">AVERAGE(F46:F51)</f>
        <v>1</v>
      </c>
      <c r="Q47" s="11" t="n">
        <f aca="false">AVERAGE(K46:K51)</f>
        <v>0.131418677879714</v>
      </c>
      <c r="R47" s="0" t="n">
        <f aca="false">STDEV(F46:F51)</f>
        <v>0.230900215941209</v>
      </c>
      <c r="S47" s="0" t="n">
        <f aca="false">STDEV(K46:K51)</f>
        <v>0.0532031365860508</v>
      </c>
    </row>
    <row r="48" customFormat="false" ht="15" hidden="false" customHeight="false" outlineLevel="0" collapsed="false">
      <c r="A48" s="9" t="s">
        <v>4</v>
      </c>
      <c r="B48" s="12" t="n">
        <f aca="false">AVERAGE(E23:E28)</f>
        <v>0.000652441169655239</v>
      </c>
      <c r="C48" s="12" t="n">
        <f aca="false">AVERAGE(E30:E35)</f>
        <v>0.000483727351538643</v>
      </c>
      <c r="E48" s="0" t="s">
        <v>34</v>
      </c>
      <c r="F48" s="7" t="n">
        <f aca="false">J25/$B$46</f>
        <v>1.02208264255077</v>
      </c>
      <c r="G48" s="7" t="n">
        <f aca="false">D25/$B$47</f>
        <v>0.307373661053564</v>
      </c>
      <c r="H48" s="8" t="n">
        <f aca="false">E25/$B$48</f>
        <v>0.951192582170244</v>
      </c>
      <c r="I48" s="7" t="n">
        <f aca="false">F25/$B$49</f>
        <v>0.696571984490342</v>
      </c>
      <c r="J48" s="3" t="s">
        <v>50</v>
      </c>
      <c r="K48" s="7" t="n">
        <f aca="false">J32/$B$46</f>
        <v>0.141634532627917</v>
      </c>
      <c r="L48" s="7" t="n">
        <f aca="false">D32/$B$47</f>
        <v>2.4502349806221</v>
      </c>
      <c r="M48" s="7" t="n">
        <f aca="false">E32/$B$48</f>
        <v>0.710544786306214</v>
      </c>
      <c r="N48" s="7" t="n">
        <f aca="false">F32/$B$49</f>
        <v>0.92864780435184</v>
      </c>
      <c r="O48" s="9" t="s">
        <v>62</v>
      </c>
      <c r="P48" s="11" t="n">
        <f aca="false">AVERAGE(G46:G51)</f>
        <v>1</v>
      </c>
      <c r="Q48" s="11" t="n">
        <f aca="false">AVERAGE(L46:L51)</f>
        <v>2.55276235534764</v>
      </c>
      <c r="R48" s="0" t="n">
        <f aca="false">STDEV(G46:G51)</f>
        <v>0.417165411940829</v>
      </c>
      <c r="S48" s="0" t="n">
        <f aca="false">STDEV(L46:L51)</f>
        <v>0.389708831389501</v>
      </c>
    </row>
    <row r="49" customFormat="false" ht="15" hidden="false" customHeight="false" outlineLevel="0" collapsed="false">
      <c r="A49" s="9" t="s">
        <v>5</v>
      </c>
      <c r="B49" s="12" t="n">
        <f aca="false">AVERAGE(F23:F28)</f>
        <v>0.000331626094177904</v>
      </c>
      <c r="C49" s="12" t="n">
        <f aca="false">AVERAGE(F30:F35)</f>
        <v>0.000239569960125697</v>
      </c>
      <c r="E49" s="0" t="s">
        <v>35</v>
      </c>
      <c r="F49" s="7" t="n">
        <f aca="false">J26/$B$46</f>
        <v>0.88451551358496</v>
      </c>
      <c r="G49" s="7" t="n">
        <f aca="false">D26/$B$47</f>
        <v>0.972632944721437</v>
      </c>
      <c r="H49" s="8" t="n">
        <f aca="false">E26/$B$48</f>
        <v>1.25393583951945</v>
      </c>
      <c r="I49" s="7" t="n">
        <f aca="false">F26/$B$49</f>
        <v>1.52995252686988</v>
      </c>
      <c r="J49" s="3" t="s">
        <v>51</v>
      </c>
      <c r="K49" s="7" t="n">
        <f aca="false">J33/$B$46</f>
        <v>0.153430097092766</v>
      </c>
      <c r="L49" s="7" t="n">
        <f aca="false">D33/$B$47</f>
        <v>2.95855114941608</v>
      </c>
      <c r="M49" s="7" t="n">
        <f aca="false">E33/$B$48</f>
        <v>0.778317346253617</v>
      </c>
      <c r="N49" s="7" t="n">
        <f aca="false">F33/$B$49</f>
        <v>0.583562788367969</v>
      </c>
      <c r="O49" s="9" t="s">
        <v>63</v>
      </c>
      <c r="P49" s="11" t="n">
        <f aca="false">AVERAGE(H46:H51)</f>
        <v>1</v>
      </c>
      <c r="Q49" s="11" t="n">
        <f aca="false">AVERAGE(M46:M51)</f>
        <v>0.741411446788762</v>
      </c>
      <c r="R49" s="0" t="n">
        <f aca="false">STDEV(H46:H51)</f>
        <v>0.274703776343927</v>
      </c>
      <c r="S49" s="0" t="n">
        <f aca="false">STDEV(M46:M51)</f>
        <v>0.0982204796855478</v>
      </c>
    </row>
    <row r="50" customFormat="false" ht="15" hidden="false" customHeight="false" outlineLevel="0" collapsed="false">
      <c r="E50" s="0" t="s">
        <v>36</v>
      </c>
      <c r="F50" s="7" t="n">
        <f aca="false">J27/$B$46</f>
        <v>0.644415414481164</v>
      </c>
      <c r="G50" s="7" t="n">
        <f aca="false">D27/$B$47</f>
        <v>0.902984557231863</v>
      </c>
      <c r="H50" s="8" t="n">
        <f aca="false">E27/$B$48</f>
        <v>1.00062200664533</v>
      </c>
      <c r="I50" s="7" t="n">
        <f aca="false">F27/$B$49</f>
        <v>0.600370936156439</v>
      </c>
      <c r="J50" s="3" t="s">
        <v>52</v>
      </c>
      <c r="K50" s="7" t="n">
        <f aca="false">J34/$B$46</f>
        <v>0.0907864422608507</v>
      </c>
      <c r="L50" s="7" t="n">
        <f aca="false">D34/$B$47</f>
        <v>2.63965461251193</v>
      </c>
      <c r="M50" s="7" t="n">
        <f aca="false">E34/$B$48</f>
        <v>0.745417888758792</v>
      </c>
      <c r="N50" s="7" t="n">
        <f aca="false">F34/$B$49</f>
        <v>0.624447089234837</v>
      </c>
      <c r="O50" s="9" t="s">
        <v>64</v>
      </c>
      <c r="P50" s="11" t="n">
        <f aca="false">AVERAGE(I46:I51)</f>
        <v>1</v>
      </c>
      <c r="Q50" s="11" t="n">
        <f aca="false">AVERAGE(N46:N51)</f>
        <v>0.722409859572684</v>
      </c>
      <c r="R50" s="0" t="n">
        <f aca="false">STDEV(H47:H52)</f>
        <v>0.238209262202158</v>
      </c>
      <c r="S50" s="0" t="n">
        <f aca="false">STDEV(M47:M52)</f>
        <v>0.109248592456632</v>
      </c>
    </row>
    <row r="51" customFormat="false" ht="15" hidden="false" customHeight="false" outlineLevel="0" collapsed="false">
      <c r="A51" s="0" t="s">
        <v>66</v>
      </c>
      <c r="E51" s="0" t="s">
        <v>37</v>
      </c>
      <c r="F51" s="7" t="n">
        <f aca="false">J28/$B$46</f>
        <v>1.28193333367671</v>
      </c>
      <c r="G51" s="7" t="n">
        <f aca="false">D28/$B$47</f>
        <v>1.59427928232286</v>
      </c>
      <c r="H51" s="8" t="n">
        <f aca="false">E28/$B$48</f>
        <v>1.36921235984237</v>
      </c>
      <c r="I51" s="7" t="n">
        <f aca="false">F28/$B$49</f>
        <v>1.08297767779962</v>
      </c>
      <c r="J51" s="3" t="s">
        <v>53</v>
      </c>
      <c r="K51" s="7" t="n">
        <f aca="false">J35/$B$46</f>
        <v>0.0927260177803914</v>
      </c>
      <c r="L51" s="7" t="n">
        <f aca="false">D35/$B$47</f>
        <v>2.68123684520771</v>
      </c>
      <c r="M51" s="7" t="n">
        <f aca="false">E35/$B$48</f>
        <v>0.57617755634721</v>
      </c>
      <c r="N51" s="7" t="n">
        <f aca="false">F35/$B$49</f>
        <v>0.607697471976487</v>
      </c>
      <c r="S51" s="13"/>
    </row>
    <row r="52" customFormat="false" ht="13" hidden="false" customHeight="false" outlineLevel="0" collapsed="false">
      <c r="B52" s="0" t="s">
        <v>60</v>
      </c>
      <c r="S52" s="13"/>
    </row>
    <row r="53" customFormat="false" ht="15" hidden="false" customHeight="false" outlineLevel="0" collapsed="false">
      <c r="B53" s="6" t="s">
        <v>57</v>
      </c>
      <c r="F53" s="0" t="s">
        <v>67</v>
      </c>
      <c r="G53" s="0" t="s">
        <v>68</v>
      </c>
      <c r="H53" s="0" t="s">
        <v>69</v>
      </c>
      <c r="I53" s="15" t="s">
        <v>70</v>
      </c>
      <c r="J53" s="0" t="s">
        <v>71</v>
      </c>
      <c r="K53" s="0" t="s">
        <v>72</v>
      </c>
      <c r="L53" s="0" t="s">
        <v>73</v>
      </c>
      <c r="M53" s="0" t="s">
        <v>74</v>
      </c>
      <c r="N53" s="0" t="s">
        <v>75</v>
      </c>
      <c r="O53" s="0" t="s">
        <v>76</v>
      </c>
      <c r="P53" s="0" t="s">
        <v>77</v>
      </c>
      <c r="Q53" s="0" t="s">
        <v>78</v>
      </c>
      <c r="R53" s="0" t="s">
        <v>79</v>
      </c>
      <c r="S53" s="13"/>
      <c r="U53" s="0" t="s">
        <v>55</v>
      </c>
      <c r="W53" s="0" t="s">
        <v>56</v>
      </c>
    </row>
    <row r="54" customFormat="false" ht="15" hidden="false" customHeight="false" outlineLevel="0" collapsed="false">
      <c r="A54" s="9" t="s">
        <v>8</v>
      </c>
      <c r="B54" s="10" t="n">
        <f aca="false">AVERAGE(I23:I28)</f>
        <v>0.00179404916648675</v>
      </c>
      <c r="C54" s="10" t="n">
        <f aca="false">AVERAGE(I30:I35)</f>
        <v>0.000848365377203143</v>
      </c>
      <c r="E54" s="0" t="s">
        <v>32</v>
      </c>
      <c r="F54" s="7" t="n">
        <f aca="false">I23/$B$54</f>
        <v>1.0088359677191</v>
      </c>
      <c r="G54" s="7" t="n">
        <f aca="false">G23/$B$55</f>
        <v>1.07136062527349</v>
      </c>
      <c r="H54" s="0" t="n">
        <f aca="false">H23/$B$56</f>
        <v>0.909429163884388</v>
      </c>
      <c r="I54" s="16" t="n">
        <f aca="false">K23/$B$57</f>
        <v>1.02314824394169</v>
      </c>
      <c r="J54" s="0" t="n">
        <f aca="false">L23/$B$58</f>
        <v>1.05995512450557</v>
      </c>
      <c r="K54" s="7" t="n">
        <f aca="false">N23/$B$59</f>
        <v>0.807724751650505</v>
      </c>
      <c r="L54" s="7" t="n">
        <f aca="false">O23/$B$60</f>
        <v>0.931610043945408</v>
      </c>
      <c r="M54" s="7" t="n">
        <f aca="false">Q23/$B$61</f>
        <v>0.994963910102813</v>
      </c>
      <c r="N54" s="7" t="n">
        <f aca="false">U23/$B$62</f>
        <v>0.904474336315919</v>
      </c>
      <c r="O54" s="7" t="n">
        <f aca="false">Y23/$B$63</f>
        <v>1.09907926453008</v>
      </c>
      <c r="P54" s="7" t="n">
        <f aca="false">T23/$B$64</f>
        <v>0.968266672193811</v>
      </c>
      <c r="Q54" s="7" t="n">
        <f aca="false">W23/$B$65</f>
        <v>0.953451383255896</v>
      </c>
      <c r="R54" s="7" t="n">
        <f aca="false">V23/$B$66</f>
        <v>1.10243121594767</v>
      </c>
      <c r="S54" s="13"/>
      <c r="U54" s="6" t="s">
        <v>57</v>
      </c>
      <c r="V54" s="5" t="s">
        <v>58</v>
      </c>
      <c r="W54" s="6" t="s">
        <v>57</v>
      </c>
      <c r="X54" s="5" t="s">
        <v>58</v>
      </c>
    </row>
    <row r="55" customFormat="false" ht="15" hidden="false" customHeight="false" outlineLevel="0" collapsed="false">
      <c r="A55" s="9" t="s">
        <v>6</v>
      </c>
      <c r="B55" s="12" t="n">
        <f aca="false">AVERAGE(G23:G28)</f>
        <v>0.0124230622878145</v>
      </c>
      <c r="C55" s="12" t="n">
        <f aca="false">AVERAGE(G30:G35)</f>
        <v>0.00405832693373927</v>
      </c>
      <c r="E55" s="0" t="s">
        <v>33</v>
      </c>
      <c r="F55" s="7" t="n">
        <f aca="false">I24/$B$54</f>
        <v>1.03113821042205</v>
      </c>
      <c r="G55" s="7" t="n">
        <f aca="false">G24/$B$55</f>
        <v>0.883932480116064</v>
      </c>
      <c r="H55" s="0" t="n">
        <f aca="false">H24/$B$56</f>
        <v>0.942614165701945</v>
      </c>
      <c r="I55" s="16" t="n">
        <f aca="false">K24/$B$57</f>
        <v>0.850597648557399</v>
      </c>
      <c r="J55" s="0" t="n">
        <f aca="false">L24/$B$58</f>
        <v>0.904964076301687</v>
      </c>
      <c r="K55" s="7" t="n">
        <f aca="false">N24/$B$59</f>
        <v>0.978157919662435</v>
      </c>
      <c r="L55" s="7" t="n">
        <f aca="false">O24/$B$60</f>
        <v>0.988371565365179</v>
      </c>
      <c r="M55" s="7" t="n">
        <f aca="false">Q24/$B$61</f>
        <v>1.26389889494471</v>
      </c>
      <c r="N55" s="7" t="n">
        <f aca="false">U24/$B$62</f>
        <v>0.934270004207535</v>
      </c>
      <c r="O55" s="7" t="n">
        <f aca="false">Y24/$B$63</f>
        <v>1.03454369194693</v>
      </c>
      <c r="P55" s="7" t="n">
        <f aca="false">T24/$B$64</f>
        <v>0.730709820143954</v>
      </c>
      <c r="Q55" s="7" t="n">
        <f aca="false">W24/$B$65</f>
        <v>0.855302194659409</v>
      </c>
      <c r="R55" s="7" t="n">
        <f aca="false">V24/$B$66</f>
        <v>0.907205494056216</v>
      </c>
      <c r="T55" s="9" t="s">
        <v>67</v>
      </c>
      <c r="U55" s="11" t="n">
        <f aca="false">AVERAGE(F54:F59)</f>
        <v>1</v>
      </c>
      <c r="V55" s="11" t="n">
        <f aca="false">AVERAGE(F61:F66)</f>
        <v>0.47287744006731</v>
      </c>
      <c r="W55" s="0" t="n">
        <f aca="false">STDEV(F54:F59)</f>
        <v>0.216585849932423</v>
      </c>
      <c r="X55" s="0" t="n">
        <f aca="false">STDEV(F61:F66)</f>
        <v>0.107693546617083</v>
      </c>
    </row>
    <row r="56" customFormat="false" ht="15" hidden="false" customHeight="false" outlineLevel="0" collapsed="false">
      <c r="A56" s="5" t="s">
        <v>69</v>
      </c>
      <c r="B56" s="17" t="n">
        <f aca="false">AVERAGE(H23:H28)</f>
        <v>0.00190857133734751</v>
      </c>
      <c r="C56" s="17" t="n">
        <f aca="false">AVERAGE(H30:H35)</f>
        <v>0.000902533345487861</v>
      </c>
      <c r="E56" s="0" t="s">
        <v>34</v>
      </c>
      <c r="F56" s="7" t="n">
        <f aca="false">I25/$B$54</f>
        <v>0.854988231675019</v>
      </c>
      <c r="G56" s="7" t="n">
        <f aca="false">G25/$B$55</f>
        <v>1.07978769181609</v>
      </c>
      <c r="H56" s="0" t="n">
        <f aca="false">H25/$B$56</f>
        <v>0.747781230162064</v>
      </c>
      <c r="I56" s="16" t="n">
        <f aca="false">K25/$B$57</f>
        <v>1.04494677666034</v>
      </c>
      <c r="J56" s="0" t="n">
        <f aca="false">L25/$B$58</f>
        <v>0.912777544077677</v>
      </c>
      <c r="K56" s="7" t="n">
        <f aca="false">N25/$B$59</f>
        <v>0.8431039583559</v>
      </c>
      <c r="L56" s="7" t="n">
        <f aca="false">O25/$B$60</f>
        <v>0.842129873708871</v>
      </c>
      <c r="M56" s="7" t="n">
        <f aca="false">Q25/$B$61</f>
        <v>0.736859456778672</v>
      </c>
      <c r="N56" s="7" t="n">
        <f aca="false">U25/$B$62</f>
        <v>1.17865511639251</v>
      </c>
      <c r="O56" s="7" t="n">
        <f aca="false">Y25/$B$63</f>
        <v>0.668578792790473</v>
      </c>
      <c r="P56" s="7" t="n">
        <f aca="false">T25/$B$64</f>
        <v>0.814052217194493</v>
      </c>
      <c r="Q56" s="7" t="n">
        <f aca="false">W25/$B$65</f>
        <v>0.881560316291929</v>
      </c>
      <c r="R56" s="7" t="n">
        <f aca="false">V25/$B$66</f>
        <v>0.842540125908808</v>
      </c>
      <c r="T56" s="9" t="s">
        <v>68</v>
      </c>
      <c r="U56" s="11" t="n">
        <f aca="false">AVERAGE(G54:G59)</f>
        <v>1</v>
      </c>
      <c r="V56" s="11" t="n">
        <f aca="false">AVERAGE(G61:G66)</f>
        <v>0.326676856294925</v>
      </c>
      <c r="W56" s="0" t="n">
        <f aca="false">STDEV(G54:G59)</f>
        <v>0.0927159692360611</v>
      </c>
      <c r="X56" s="0" t="n">
        <f aca="false">STDEV(G61:G66)</f>
        <v>0.0232519534492813</v>
      </c>
    </row>
    <row r="57" customFormat="false" ht="15" hidden="false" customHeight="false" outlineLevel="0" collapsed="false">
      <c r="A57" s="9" t="s">
        <v>10</v>
      </c>
      <c r="B57" s="10" t="n">
        <f aca="false">AVERAGE(K23:K28)</f>
        <v>0.542933636390657</v>
      </c>
      <c r="C57" s="10" t="n">
        <f aca="false">AVERAGE(L23:L28)</f>
        <v>0.000832310749337807</v>
      </c>
      <c r="E57" s="0" t="s">
        <v>35</v>
      </c>
      <c r="F57" s="7" t="n">
        <f aca="false">I26/$B$54</f>
        <v>1.25667477957938</v>
      </c>
      <c r="G57" s="7" t="n">
        <f aca="false">G26/$B$55</f>
        <v>0.954302590395813</v>
      </c>
      <c r="H57" s="0" t="n">
        <f aca="false">H26/$B$56</f>
        <v>1.04319082526168</v>
      </c>
      <c r="I57" s="16" t="n">
        <f aca="false">K26/$B$57</f>
        <v>1.16427304365251</v>
      </c>
      <c r="J57" s="0" t="n">
        <f aca="false">L26/$B$58</f>
        <v>1.15302276389279</v>
      </c>
      <c r="K57" s="7" t="n">
        <f aca="false">N26/$B$59</f>
        <v>1.19940502911086</v>
      </c>
      <c r="L57" s="7" t="n">
        <f aca="false">O26/$B$60</f>
        <v>1.11812324578935</v>
      </c>
      <c r="M57" s="7" t="n">
        <f aca="false">Q26/$B$61</f>
        <v>1.26949523999201</v>
      </c>
      <c r="N57" s="7" t="n">
        <f aca="false">U26/$B$62</f>
        <v>1.31332770780128</v>
      </c>
      <c r="O57" s="7" t="n">
        <f aca="false">Y26/$B$63</f>
        <v>1.12084159294664</v>
      </c>
      <c r="P57" s="7" t="n">
        <f aca="false">T26/$B$64</f>
        <v>1.54042314392797</v>
      </c>
      <c r="Q57" s="7" t="n">
        <f aca="false">W26/$B$65</f>
        <v>1.34434379380527</v>
      </c>
      <c r="R57" s="7" t="n">
        <f aca="false">V26/$B$66</f>
        <v>1.01372559515238</v>
      </c>
      <c r="T57" s="9" t="s">
        <v>69</v>
      </c>
      <c r="U57" s="11" t="n">
        <f aca="false">AVERAGE(H54:H59)</f>
        <v>1</v>
      </c>
      <c r="V57" s="11" t="n">
        <f aca="false">AVERAGE(H61:H66)</f>
        <v>0.472884260507749</v>
      </c>
      <c r="W57" s="0" t="n">
        <f aca="false">STDEV(H54:H59)</f>
        <v>0.189543657399387</v>
      </c>
      <c r="X57" s="0" t="n">
        <f aca="false">STDEV(H61:H66)</f>
        <v>0.0839764632619076</v>
      </c>
    </row>
    <row r="58" customFormat="false" ht="15" hidden="false" customHeight="false" outlineLevel="0" collapsed="false">
      <c r="A58" s="9" t="s">
        <v>11</v>
      </c>
      <c r="B58" s="10" t="n">
        <f aca="false">AVERAGE(L23:L28)</f>
        <v>0.000832310749337807</v>
      </c>
      <c r="C58" s="10" t="n">
        <f aca="false">AVERAGE(L30:L35)</f>
        <v>0.00112349248406029</v>
      </c>
      <c r="E58" s="0" t="s">
        <v>36</v>
      </c>
      <c r="F58" s="7" t="n">
        <f aca="false">I27/$B$54</f>
        <v>0.664285064954603</v>
      </c>
      <c r="G58" s="7" t="n">
        <f aca="false">G27/$B$55</f>
        <v>1.09448947435207</v>
      </c>
      <c r="H58" s="0" t="n">
        <f aca="false">H27/$B$56</f>
        <v>1.03895912675679</v>
      </c>
      <c r="I58" s="16" t="n">
        <f aca="false">K27/$B$57</f>
        <v>0.813587769487099</v>
      </c>
      <c r="J58" s="0" t="n">
        <f aca="false">L27/$B$58</f>
        <v>0.769979102471314</v>
      </c>
      <c r="K58" s="7" t="n">
        <f aca="false">N27/$B$59</f>
        <v>1.04153766520791</v>
      </c>
      <c r="L58" s="7" t="n">
        <f aca="false">O27/$B$60</f>
        <v>0.937188562644805</v>
      </c>
      <c r="M58" s="7" t="n">
        <f aca="false">Q27/$B$61</f>
        <v>0.642362867454514</v>
      </c>
      <c r="N58" s="7" t="n">
        <f aca="false">U27/$B$62</f>
        <v>0.63122771580748</v>
      </c>
      <c r="O58" s="7" t="n">
        <f aca="false">Y27/$B$63</f>
        <v>1.00103504630908</v>
      </c>
      <c r="P58" s="7" t="n">
        <f aca="false">T27/$B$64</f>
        <v>0.987748969885802</v>
      </c>
      <c r="Q58" s="7" t="n">
        <f aca="false">W27/$B$65</f>
        <v>0.829417102035145</v>
      </c>
      <c r="R58" s="7" t="n">
        <f aca="false">V27/$B$66</f>
        <v>0.987599005539325</v>
      </c>
      <c r="T58" s="9" t="s">
        <v>70</v>
      </c>
      <c r="U58" s="11" t="n">
        <f aca="false">AVERAGE(I54:I59)</f>
        <v>1</v>
      </c>
      <c r="V58" s="11" t="n">
        <f aca="false">AVERAGE(I61:I66)</f>
        <v>0.62964406207694</v>
      </c>
      <c r="W58" s="0" t="n">
        <f aca="false">STDEV(I54:I59)</f>
        <v>0.139508746053017</v>
      </c>
      <c r="X58" s="0" t="n">
        <f aca="false">STDEV(I61:I66)</f>
        <v>0.0756224244599967</v>
      </c>
    </row>
    <row r="59" customFormat="false" ht="15" hidden="false" customHeight="false" outlineLevel="0" collapsed="false">
      <c r="A59" s="9" t="s">
        <v>13</v>
      </c>
      <c r="B59" s="10" t="n">
        <f aca="false">AVERAGE(N23:N28)</f>
        <v>0.000261416489341784</v>
      </c>
      <c r="C59" s="10" t="n">
        <f aca="false">AVERAGE(N30:N35)</f>
        <v>0.000173246015855134</v>
      </c>
      <c r="E59" s="0" t="s">
        <v>37</v>
      </c>
      <c r="F59" s="7" t="n">
        <f aca="false">I28/$B$54</f>
        <v>1.18407774564985</v>
      </c>
      <c r="G59" s="7" t="n">
        <f aca="false">G28/$B$55</f>
        <v>0.916127138046467</v>
      </c>
      <c r="H59" s="0" t="n">
        <f aca="false">H28/$B$56</f>
        <v>1.31802548823312</v>
      </c>
      <c r="I59" s="16" t="n">
        <f aca="false">K28/$B$57</f>
        <v>1.10344651770095</v>
      </c>
      <c r="J59" s="0" t="n">
        <f aca="false">L28/$B$58</f>
        <v>1.19930138875097</v>
      </c>
      <c r="K59" s="7" t="n">
        <f aca="false">N28/$B$59</f>
        <v>1.1300706760124</v>
      </c>
      <c r="L59" s="7" t="n">
        <f aca="false">O28/$B$60</f>
        <v>1.18257670854639</v>
      </c>
      <c r="M59" s="7" t="n">
        <f aca="false">Q28/$B$61</f>
        <v>1.09241963072727</v>
      </c>
      <c r="N59" s="7" t="n">
        <f aca="false">U28/$B$62</f>
        <v>1.03804511947528</v>
      </c>
      <c r="O59" s="7" t="n">
        <f aca="false">Y28/$B$63</f>
        <v>1.0759216114768</v>
      </c>
      <c r="P59" s="7" t="n">
        <f aca="false">T28/$B$64</f>
        <v>0.958799176653969</v>
      </c>
      <c r="Q59" s="7" t="n">
        <f aca="false">W28/$B$65</f>
        <v>1.13592520995235</v>
      </c>
      <c r="R59" s="7" t="n">
        <f aca="false">V28/$B$66</f>
        <v>1.1464985633956</v>
      </c>
      <c r="S59" s="13"/>
      <c r="T59" s="9" t="s">
        <v>71</v>
      </c>
      <c r="U59" s="11" t="n">
        <f aca="false">AVERAGE(J54:J59)</f>
        <v>1</v>
      </c>
      <c r="V59" s="18" t="n">
        <f aca="false">AVERAGE(J61:J66)</f>
        <v>1.34984737966456</v>
      </c>
      <c r="W59" s="0" t="n">
        <f aca="false">STDEV(J54:J59)</f>
        <v>0.165094411590548</v>
      </c>
      <c r="X59" s="0" t="n">
        <f aca="false">STDEV(J61:J66)</f>
        <v>0.155255234553071</v>
      </c>
    </row>
    <row r="60" customFormat="false" ht="15" hidden="false" customHeight="false" outlineLevel="0" collapsed="false">
      <c r="A60" s="9" t="s">
        <v>14</v>
      </c>
      <c r="B60" s="10" t="n">
        <f aca="false">AVERAGE(O23:O28)</f>
        <v>0.0442214040740246</v>
      </c>
      <c r="C60" s="10" t="n">
        <f aca="false">AVERAGE(O30:O35)</f>
        <v>0.0410981692138256</v>
      </c>
      <c r="F60" s="7"/>
      <c r="G60" s="7"/>
      <c r="I60" s="16"/>
      <c r="K60" s="7"/>
      <c r="L60" s="7"/>
      <c r="M60" s="7"/>
      <c r="N60" s="7"/>
      <c r="O60" s="7" t="n">
        <f aca="false">Y29/$B$63</f>
        <v>0</v>
      </c>
      <c r="P60" s="7"/>
      <c r="Q60" s="7"/>
      <c r="R60" s="7"/>
      <c r="T60" s="9" t="s">
        <v>72</v>
      </c>
      <c r="U60" s="19" t="n">
        <f aca="false">AVERAGE(K54:K59)</f>
        <v>1</v>
      </c>
      <c r="V60" s="18" t="n">
        <f aca="false">AVERAGE(K61:K66)</f>
        <v>0.662720306172526</v>
      </c>
      <c r="W60" s="0" t="n">
        <f aca="false">STDEV(K54:K59)</f>
        <v>0.155221995547582</v>
      </c>
      <c r="X60" s="0" t="n">
        <f aca="false">STDEV(K61:K66)</f>
        <v>0.0545331237068942</v>
      </c>
    </row>
    <row r="61" customFormat="false" ht="15" hidden="false" customHeight="false" outlineLevel="0" collapsed="false">
      <c r="A61" s="9" t="s">
        <v>16</v>
      </c>
      <c r="B61" s="10" t="n">
        <f aca="false">AVERAGE(Q23:Q28)</f>
        <v>0.00590203928332826</v>
      </c>
      <c r="C61" s="10" t="n">
        <f aca="false">AVERAGE(Q30:Q35)</f>
        <v>0.00498081559174278</v>
      </c>
      <c r="E61" s="3" t="s">
        <v>48</v>
      </c>
      <c r="F61" s="7" t="n">
        <f aca="false">I30/$B$54</f>
        <v>0.309663680962915</v>
      </c>
      <c r="G61" s="7" t="n">
        <f aca="false">G30/$B$55</f>
        <v>0.299951212670977</v>
      </c>
      <c r="H61" s="0" t="n">
        <f aca="false">H30/$B$56</f>
        <v>0.491346143647163</v>
      </c>
      <c r="I61" s="16" t="n">
        <f aca="false">K30/$B$57</f>
        <v>0.585186485412416</v>
      </c>
      <c r="J61" s="0" t="n">
        <f aca="false">L30/$B$58</f>
        <v>1.05823898104302</v>
      </c>
      <c r="K61" s="7" t="n">
        <f aca="false">N30/$B$59</f>
        <v>0.634896166752638</v>
      </c>
      <c r="L61" s="7" t="n">
        <f aca="false">O30/$B$60</f>
        <v>0.951993879973841</v>
      </c>
      <c r="M61" s="7" t="n">
        <f aca="false">Q30/$B$61</f>
        <v>0.804945747715881</v>
      </c>
      <c r="N61" s="7" t="n">
        <f aca="false">U30/$B$62</f>
        <v>1.94077895088405</v>
      </c>
      <c r="O61" s="7" t="n">
        <f aca="false">Y30/$B$63</f>
        <v>1.03256551291057</v>
      </c>
      <c r="P61" s="7" t="n">
        <f aca="false">T30/$B$64</f>
        <v>0.784989280428875</v>
      </c>
      <c r="Q61" s="7" t="n">
        <f aca="false">W30/$B$65</f>
        <v>0.337885936033947</v>
      </c>
      <c r="R61" s="7" t="n">
        <f aca="false">V30/$B$66</f>
        <v>0.105809377229333</v>
      </c>
      <c r="T61" s="9" t="s">
        <v>73</v>
      </c>
      <c r="U61" s="19" t="n">
        <f aca="false">AVERAGE(L54:L59)</f>
        <v>1</v>
      </c>
      <c r="V61" s="18" t="n">
        <f aca="false">AVERAGE(L61:L66)</f>
        <v>0.92937277941309</v>
      </c>
      <c r="W61" s="0" t="n">
        <f aca="false">STDEV(L54:L59)</f>
        <v>0.127254088907549</v>
      </c>
      <c r="X61" s="0" t="n">
        <f aca="false">STDEV(L61:L66)</f>
        <v>0.0666843107712005</v>
      </c>
    </row>
    <row r="62" customFormat="false" ht="15" hidden="false" customHeight="false" outlineLevel="0" collapsed="false">
      <c r="A62" s="9" t="s">
        <v>75</v>
      </c>
      <c r="B62" s="10" t="n">
        <f aca="false">AVERAGE(U23:U28)</f>
        <v>0.000782721041133253</v>
      </c>
      <c r="C62" s="10" t="n">
        <f aca="false">AVERAGE(U30:U35)</f>
        <v>0.00156794081987249</v>
      </c>
      <c r="E62" s="3" t="s">
        <v>49</v>
      </c>
      <c r="F62" s="7" t="n">
        <f aca="false">I31/$B$54</f>
        <v>0.511094311359124</v>
      </c>
      <c r="G62" s="7" t="n">
        <f aca="false">G31/$B$55</f>
        <v>0.317625510977588</v>
      </c>
      <c r="H62" s="0" t="n">
        <f aca="false">H31/$B$56</f>
        <v>0.577734742997048</v>
      </c>
      <c r="I62" s="16" t="n">
        <f aca="false">K31/$B$57</f>
        <v>0.650933943895445</v>
      </c>
      <c r="J62" s="0" t="n">
        <f aca="false">L31/$B$58</f>
        <v>1.44852848086346</v>
      </c>
      <c r="K62" s="7" t="n">
        <f aca="false">N31/$B$59</f>
        <v>0.643036237856366</v>
      </c>
      <c r="L62" s="7" t="n">
        <f aca="false">O31/$B$60</f>
        <v>0.981301867683033</v>
      </c>
      <c r="M62" s="7" t="n">
        <f aca="false">Q31/$B$61</f>
        <v>0.644220875553154</v>
      </c>
      <c r="N62" s="7" t="n">
        <f aca="false">U31/$B$62</f>
        <v>2.09348028804766</v>
      </c>
      <c r="O62" s="7" t="n">
        <f aca="false">Y31/$B$63</f>
        <v>1.10005804606548</v>
      </c>
      <c r="P62" s="7" t="n">
        <f aca="false">T31/$B$64</f>
        <v>1.08960060185891</v>
      </c>
      <c r="Q62" s="7" t="n">
        <f aca="false">W31/$B$65</f>
        <v>0.464508572158426</v>
      </c>
      <c r="R62" s="7" t="n">
        <f aca="false">V31/$B$66</f>
        <v>0.205493050686731</v>
      </c>
      <c r="T62" s="9" t="s">
        <v>74</v>
      </c>
      <c r="U62" s="19" t="n">
        <f aca="false">AVERAGE(M54:M59)</f>
        <v>1</v>
      </c>
      <c r="V62" s="18" t="n">
        <f aca="false">AVERAGE(M61:M66)</f>
        <v>0.84391434089778</v>
      </c>
      <c r="W62" s="0" t="n">
        <f aca="false">STDEV(M54:M59)</f>
        <v>0.263812177709364</v>
      </c>
      <c r="X62" s="0" t="n">
        <f aca="false">STDEV(M61:M66)</f>
        <v>0.156820814140077</v>
      </c>
    </row>
    <row r="63" customFormat="false" ht="15" hidden="false" customHeight="false" outlineLevel="0" collapsed="false">
      <c r="A63" s="9" t="s">
        <v>24</v>
      </c>
      <c r="B63" s="10" t="n">
        <f aca="false">AVERAGE(Y23:Y28)</f>
        <v>0.00321179929691024</v>
      </c>
      <c r="C63" s="10" t="n">
        <f aca="false">AVERAGE(Y30:Y35)</f>
        <v>0.00343798104938867</v>
      </c>
      <c r="E63" s="3" t="s">
        <v>50</v>
      </c>
      <c r="F63" s="7" t="n">
        <f aca="false">I32/$B$54</f>
        <v>0.423311891991274</v>
      </c>
      <c r="G63" s="7" t="n">
        <f aca="false">G32/$B$55</f>
        <v>0.348286284037617</v>
      </c>
      <c r="H63" s="0" t="n">
        <f aca="false">H32/$B$56</f>
        <v>0.367969020843721</v>
      </c>
      <c r="I63" s="16" t="n">
        <f aca="false">K32/$B$57</f>
        <v>0.678540810515904</v>
      </c>
      <c r="J63" s="0" t="n">
        <f aca="false">L32/$B$58</f>
        <v>1.33963943362345</v>
      </c>
      <c r="K63" s="7" t="n">
        <f aca="false">N32/$B$59</f>
        <v>0.770588793833087</v>
      </c>
      <c r="L63" s="7" t="n">
        <f aca="false">O32/$B$60</f>
        <v>1.0153757108608</v>
      </c>
      <c r="M63" s="7" t="n">
        <f aca="false">Q32/$B$61</f>
        <v>1.07348900337569</v>
      </c>
      <c r="N63" s="7" t="n">
        <f aca="false">U32/$B$62</f>
        <v>1.91480805350483</v>
      </c>
      <c r="O63" s="7" t="n">
        <f aca="false">Y32/$B$63</f>
        <v>1.04542629465248</v>
      </c>
      <c r="P63" s="7" t="n">
        <f aca="false">T32/$B$64</f>
        <v>0.892355287466074</v>
      </c>
      <c r="Q63" s="7" t="n">
        <f aca="false">W32/$B$65</f>
        <v>0.400773533351851</v>
      </c>
      <c r="R63" s="7" t="n">
        <f aca="false">V32/$B$66</f>
        <v>0.0970130230930471</v>
      </c>
      <c r="T63" s="9" t="s">
        <v>75</v>
      </c>
      <c r="U63" s="19" t="n">
        <f aca="false">AVERAGE(N54:N59)</f>
        <v>1</v>
      </c>
      <c r="V63" s="18" t="n">
        <f aca="false">AVERAGE(N61:N66)</f>
        <v>2.0031923731121</v>
      </c>
      <c r="W63" s="0" t="n">
        <f aca="false">STDEV(N54:N59)</f>
        <v>0.237056076303832</v>
      </c>
      <c r="X63" s="0" t="n">
        <f aca="false">STDEV(N61:N66)</f>
        <v>0.199358948287692</v>
      </c>
    </row>
    <row r="64" customFormat="false" ht="15" hidden="false" customHeight="false" outlineLevel="0" collapsed="false">
      <c r="A64" s="9" t="s">
        <v>19</v>
      </c>
      <c r="B64" s="10" t="n">
        <f aca="false">AVERAGE(T23:T28)</f>
        <v>0.00502415102894665</v>
      </c>
      <c r="C64" s="10" t="n">
        <f aca="false">AVERAGE(T30:T35)</f>
        <v>0.0042784834938925</v>
      </c>
      <c r="E64" s="3" t="s">
        <v>51</v>
      </c>
      <c r="F64" s="7" t="n">
        <f aca="false">I33/$B$54</f>
        <v>0.530910554456841</v>
      </c>
      <c r="G64" s="7" t="n">
        <f aca="false">G33/$B$55</f>
        <v>0.309520785792437</v>
      </c>
      <c r="H64" s="0" t="n">
        <f aca="false">H33/$B$56</f>
        <v>0.556334461512299</v>
      </c>
      <c r="I64" s="16" t="n">
        <f aca="false">K33/$B$57</f>
        <v>0.745903875116354</v>
      </c>
      <c r="J64" s="0" t="n">
        <f aca="false">L33/$B$58</f>
        <v>1.33148010812351</v>
      </c>
      <c r="K64" s="7" t="n">
        <f aca="false">N33/$B$59</f>
        <v>0.655002736304043</v>
      </c>
      <c r="L64" s="7" t="n">
        <f aca="false">O33/$B$60</f>
        <v>0.835042307587892</v>
      </c>
      <c r="M64" s="7" t="n">
        <f aca="false">Q33/$B$61</f>
        <v>0.850952734076075</v>
      </c>
      <c r="N64" s="7" t="n">
        <f aca="false">U33/$B$62</f>
        <v>2.05238918158803</v>
      </c>
      <c r="O64" s="7" t="n">
        <f aca="false">Y33/$B$63</f>
        <v>1.07287421362794</v>
      </c>
      <c r="P64" s="7" t="n">
        <f aca="false">T33/$B$64</f>
        <v>0.835877032880233</v>
      </c>
      <c r="Q64" s="7" t="n">
        <f aca="false">W33/$B$65</f>
        <v>0.424447869550855</v>
      </c>
      <c r="R64" s="7" t="n">
        <f aca="false">V33/$B$66</f>
        <v>0.145611292869107</v>
      </c>
      <c r="T64" s="9" t="s">
        <v>76</v>
      </c>
      <c r="U64" s="19" t="n">
        <f aca="false">AVERAGE(O54:O59)</f>
        <v>1</v>
      </c>
      <c r="V64" s="18" t="n">
        <f aca="false">AVERAGE(O61:O66)</f>
        <v>1.0704221315124</v>
      </c>
      <c r="W64" s="0" t="n">
        <f aca="false">STDEV(O54:O59)</f>
        <v>0.168058226158283</v>
      </c>
      <c r="X64" s="0" t="n">
        <f aca="false">STDEV(O61:O66)</f>
        <v>0.0583565050898858</v>
      </c>
    </row>
    <row r="65" customFormat="false" ht="15" hidden="false" customHeight="false" outlineLevel="0" collapsed="false">
      <c r="A65" s="9" t="s">
        <v>22</v>
      </c>
      <c r="B65" s="10" t="n">
        <f aca="false">AVERAGE(W23:W28)</f>
        <v>0.00455412799205857</v>
      </c>
      <c r="C65" s="10" t="n">
        <f aca="false">AVERAGE(W30:W35)</f>
        <v>0.00176500455204135</v>
      </c>
      <c r="E65" s="3" t="s">
        <v>52</v>
      </c>
      <c r="F65" s="7" t="n">
        <f aca="false">I34/$B$54</f>
        <v>0.62408324401017</v>
      </c>
      <c r="G65" s="7" t="n">
        <f aca="false">G34/$B$55</f>
        <v>0.324238993378365</v>
      </c>
      <c r="H65" s="0" t="n">
        <f aca="false">H34/$B$56</f>
        <v>0.441558869086649</v>
      </c>
      <c r="I65" s="16" t="n">
        <f aca="false">K34/$B$57</f>
        <v>0.568040181345067</v>
      </c>
      <c r="J65" s="0" t="n">
        <f aca="false">L34/$B$58</f>
        <v>1.44092275729816</v>
      </c>
      <c r="K65" s="7" t="n">
        <f aca="false">N34/$B$59</f>
        <v>0.618694945236929</v>
      </c>
      <c r="L65" s="7" t="n">
        <f aca="false">O34/$B$60</f>
        <v>0.912665424212012</v>
      </c>
      <c r="M65" s="7" t="n">
        <f aca="false">Q34/$B$61</f>
        <v>0.724914587398572</v>
      </c>
      <c r="N65" s="7" t="n">
        <f aca="false">U34/$B$62</f>
        <v>2.30581394958332</v>
      </c>
      <c r="O65" s="7" t="n">
        <f aca="false">Y34/$B$63</f>
        <v>1.00330597638319</v>
      </c>
      <c r="P65" s="7" t="n">
        <f aca="false">T34/$B$64</f>
        <v>0.761690202527747</v>
      </c>
      <c r="Q65" s="7" t="n">
        <f aca="false">W34/$B$65</f>
        <v>0.349787190714088</v>
      </c>
      <c r="R65" s="7" t="n">
        <f aca="false">V34/$B$66</f>
        <v>0.120573094420864</v>
      </c>
      <c r="T65" s="9" t="s">
        <v>77</v>
      </c>
      <c r="U65" s="19" t="n">
        <f aca="false">AVERAGE(P54:P59)</f>
        <v>1</v>
      </c>
      <c r="V65" s="18" t="n">
        <f aca="false">AVERAGE(P61:P66)</f>
        <v>0.851583375826485</v>
      </c>
      <c r="W65" s="0" t="n">
        <f aca="false">STDEV(P54:P59)</f>
        <v>0.283550895984154</v>
      </c>
      <c r="X65" s="0" t="n">
        <f aca="false">STDEV(P61:P66)</f>
        <v>0.128405140234097</v>
      </c>
    </row>
    <row r="66" customFormat="false" ht="15" hidden="false" customHeight="false" outlineLevel="0" collapsed="false">
      <c r="A66" s="9" t="s">
        <v>21</v>
      </c>
      <c r="B66" s="20" t="n">
        <f aca="false">AVERAGE(V23:V28)</f>
        <v>0.0205136829967009</v>
      </c>
      <c r="C66" s="10" t="n">
        <f aca="false">AVERAGE(V30:V35)</f>
        <v>0.00257839846511066</v>
      </c>
      <c r="E66" s="3" t="s">
        <v>53</v>
      </c>
      <c r="F66" s="7" t="n">
        <f aca="false">I35/$B$54</f>
        <v>0.438200957623532</v>
      </c>
      <c r="G66" s="7" t="n">
        <f aca="false">G35/$B$55</f>
        <v>0.360438350912564</v>
      </c>
      <c r="H66" s="0" t="n">
        <f aca="false">H35/$B$56</f>
        <v>0.402362324959615</v>
      </c>
      <c r="I66" s="16" t="n">
        <f aca="false">K35/$B$57</f>
        <v>0.549259076176451</v>
      </c>
      <c r="J66" s="0" t="n">
        <f aca="false">L35/$B$58</f>
        <v>1.48027451703579</v>
      </c>
      <c r="K66" s="7" t="n">
        <f aca="false">N35/$B$59</f>
        <v>0.654102957052091</v>
      </c>
      <c r="L66" s="7" t="n">
        <f aca="false">O35/$B$60</f>
        <v>0.879857486160964</v>
      </c>
      <c r="M66" s="7" t="n">
        <f aca="false">Q35/$B$61</f>
        <v>0.964963097267308</v>
      </c>
      <c r="N66" s="7" t="n">
        <f aca="false">U35/$B$62</f>
        <v>1.71188381506469</v>
      </c>
      <c r="O66" s="7" t="n">
        <f aca="false">Y35/$B$63</f>
        <v>1.16830274543472</v>
      </c>
      <c r="P66" s="7" t="n">
        <f aca="false">T35/$B$64</f>
        <v>0.744987849797075</v>
      </c>
      <c r="Q66" s="7" t="n">
        <f aca="false">W35/$B$65</f>
        <v>0.347965735148166</v>
      </c>
      <c r="R66" s="7" t="n">
        <f aca="false">V35/$B$66</f>
        <v>0.079650003694284</v>
      </c>
      <c r="T66" s="9" t="s">
        <v>78</v>
      </c>
      <c r="U66" s="19" t="n">
        <f aca="false">AVERAGE(Q54:Q59)</f>
        <v>1</v>
      </c>
      <c r="V66" s="18" t="n">
        <f aca="false">AVERAGE(Q61:Q66)</f>
        <v>0.387561472826222</v>
      </c>
      <c r="W66" s="0" t="n">
        <f aca="false">STDEV(Q54:Q59)</f>
        <v>0.201632846222497</v>
      </c>
      <c r="X66" s="0" t="n">
        <f aca="false">STDEV(Q61:Q66)</f>
        <v>0.0508299098745164</v>
      </c>
    </row>
    <row r="67" customFormat="false" ht="15" hidden="false" customHeight="false" outlineLevel="0" collapsed="false">
      <c r="T67" s="9" t="s">
        <v>79</v>
      </c>
      <c r="U67" s="19" t="n">
        <f aca="false">AVERAGE(R54:R59)</f>
        <v>1</v>
      </c>
      <c r="V67" s="18" t="n">
        <f aca="false">AVERAGE(R61:R66)</f>
        <v>0.125691640332228</v>
      </c>
      <c r="W67" s="0" t="n">
        <f aca="false">STDEV(R54:R59)</f>
        <v>0.114630355478432</v>
      </c>
      <c r="X67" s="0" t="n">
        <f aca="false">STDEV(R61:R66)</f>
        <v>0.0450085701642456</v>
      </c>
    </row>
    <row r="75" customFormat="false" ht="15" hidden="false" customHeight="false" outlineLevel="0" collapsed="false">
      <c r="A75" s="9"/>
      <c r="B75" s="21"/>
      <c r="C75" s="21"/>
      <c r="D75" s="22"/>
      <c r="E75" s="14"/>
      <c r="F75" s="21"/>
      <c r="G75" s="21"/>
    </row>
    <row r="76" customFormat="false" ht="15" hidden="false" customHeight="false" outlineLevel="0" collapsed="false">
      <c r="A76" s="9"/>
      <c r="B76" s="21"/>
      <c r="C76" s="21"/>
      <c r="D76" s="22"/>
      <c r="E76" s="14"/>
      <c r="F76" s="21"/>
      <c r="G76" s="21"/>
    </row>
    <row r="77" customFormat="false" ht="15" hidden="false" customHeight="false" outlineLevel="0" collapsed="false">
      <c r="A77" s="9"/>
      <c r="B77" s="21"/>
      <c r="C77" s="21"/>
      <c r="D77" s="22"/>
      <c r="E77" s="14"/>
      <c r="F77" s="21"/>
      <c r="G77" s="21"/>
    </row>
    <row r="78" customFormat="false" ht="15" hidden="false" customHeight="false" outlineLevel="0" collapsed="false">
      <c r="A78" s="9"/>
      <c r="B78" s="21"/>
      <c r="C78" s="21"/>
      <c r="D78" s="22"/>
      <c r="E78" s="14"/>
      <c r="F78" s="21"/>
      <c r="G78" s="21"/>
    </row>
    <row r="79" customFormat="false" ht="15" hidden="false" customHeight="false" outlineLevel="0" collapsed="false">
      <c r="A79" s="9"/>
      <c r="B79" s="21"/>
      <c r="C79" s="21"/>
      <c r="D79" s="22"/>
      <c r="E79" s="14"/>
      <c r="F79" s="21"/>
      <c r="G79" s="21"/>
    </row>
    <row r="80" customFormat="false" ht="15" hidden="false" customHeight="false" outlineLevel="0" collapsed="false">
      <c r="A80" s="9"/>
      <c r="B80" s="21"/>
      <c r="C80" s="21"/>
      <c r="D80" s="22"/>
      <c r="E80" s="14"/>
      <c r="F80" s="21"/>
      <c r="G80" s="21"/>
    </row>
    <row r="81" customFormat="false" ht="15" hidden="false" customHeight="false" outlineLevel="0" collapsed="false">
      <c r="A81" s="9"/>
      <c r="B81" s="21"/>
      <c r="C81" s="21"/>
      <c r="D81" s="22"/>
      <c r="E81" s="14"/>
      <c r="F81" s="21"/>
      <c r="G81" s="21"/>
    </row>
    <row r="82" customFormat="false" ht="15" hidden="false" customHeight="false" outlineLevel="0" collapsed="false">
      <c r="A82" s="9"/>
      <c r="B82" s="21"/>
      <c r="C82" s="21"/>
      <c r="D82" s="22"/>
      <c r="E82" s="14"/>
      <c r="F82" s="21"/>
      <c r="G82" s="21"/>
    </row>
    <row r="83" customFormat="false" ht="15" hidden="false" customHeight="false" outlineLevel="0" collapsed="false">
      <c r="A83" s="9"/>
      <c r="B83" s="21"/>
      <c r="C83" s="21"/>
      <c r="D83" s="22"/>
      <c r="E83" s="14"/>
      <c r="F83" s="21"/>
      <c r="G83" s="21"/>
    </row>
    <row r="84" customFormat="false" ht="15" hidden="false" customHeight="false" outlineLevel="0" collapsed="false">
      <c r="A84" s="9"/>
      <c r="B84" s="21"/>
      <c r="C84" s="21"/>
      <c r="D84" s="22"/>
      <c r="E84" s="14"/>
      <c r="F84" s="21"/>
      <c r="G84" s="21"/>
    </row>
    <row r="85" customFormat="false" ht="15" hidden="false" customHeight="false" outlineLevel="0" collapsed="false">
      <c r="A85" s="9"/>
      <c r="B85" s="21"/>
      <c r="C85" s="21"/>
      <c r="D85" s="22"/>
      <c r="E85" s="14"/>
      <c r="F85" s="21"/>
      <c r="G85" s="21"/>
    </row>
    <row r="86" customFormat="false" ht="15" hidden="false" customHeight="false" outlineLevel="0" collapsed="false">
      <c r="A86" s="9"/>
      <c r="B86" s="21"/>
      <c r="C86" s="21"/>
      <c r="D86" s="22"/>
      <c r="E86" s="14"/>
      <c r="F86" s="21"/>
      <c r="G86" s="21"/>
    </row>
    <row r="87" customFormat="false" ht="15" hidden="false" customHeight="false" outlineLevel="0" collapsed="false">
      <c r="A87" s="9"/>
      <c r="B87" s="21"/>
      <c r="C87" s="21"/>
      <c r="D87" s="22"/>
      <c r="E87" s="14"/>
      <c r="F87" s="21"/>
      <c r="G87" s="21"/>
    </row>
    <row r="88" customFormat="false" ht="15" hidden="false" customHeight="false" outlineLevel="0" collapsed="false">
      <c r="A88" s="9"/>
      <c r="B88" s="21"/>
      <c r="C88" s="21"/>
      <c r="D88" s="22"/>
      <c r="E88" s="14"/>
      <c r="F88" s="21"/>
      <c r="G88" s="21"/>
    </row>
    <row r="89" customFormat="false" ht="15" hidden="false" customHeight="false" outlineLevel="0" collapsed="false">
      <c r="A89" s="9"/>
      <c r="B89" s="21"/>
      <c r="C89" s="21"/>
      <c r="D89" s="22"/>
      <c r="E89" s="14"/>
      <c r="F89" s="21"/>
      <c r="G89" s="21"/>
    </row>
    <row r="90" customFormat="false" ht="15" hidden="false" customHeight="false" outlineLevel="0" collapsed="false">
      <c r="A90" s="9"/>
      <c r="B90" s="21"/>
      <c r="C90" s="21"/>
      <c r="D90" s="22"/>
      <c r="E90" s="14"/>
      <c r="F90" s="21"/>
      <c r="G90" s="21"/>
    </row>
    <row r="91" customFormat="false" ht="15" hidden="false" customHeight="false" outlineLevel="0" collapsed="false">
      <c r="A91" s="9"/>
      <c r="B91" s="21"/>
      <c r="C91" s="21"/>
      <c r="D91" s="22"/>
      <c r="E91" s="14"/>
      <c r="F91" s="21"/>
      <c r="G91" s="21"/>
    </row>
    <row r="92" customFormat="false" ht="15" hidden="false" customHeight="false" outlineLevel="0" collapsed="false">
      <c r="A92" s="9"/>
      <c r="B92" s="21"/>
      <c r="C92" s="21"/>
      <c r="E92" s="14"/>
      <c r="F92" s="21"/>
      <c r="G92" s="21"/>
    </row>
    <row r="93" customFormat="false" ht="15" hidden="false" customHeight="false" outlineLevel="0" collapsed="false">
      <c r="A93" s="9"/>
      <c r="B93" s="21"/>
      <c r="C93" s="21"/>
      <c r="E93" s="14"/>
      <c r="F93" s="21"/>
      <c r="G93" s="21"/>
    </row>
    <row r="94" customFormat="false" ht="15" hidden="false" customHeight="false" outlineLevel="0" collapsed="false">
      <c r="A94" s="9"/>
      <c r="B94" s="21"/>
      <c r="C94" s="21"/>
      <c r="F94" s="21"/>
      <c r="G94" s="21"/>
    </row>
    <row r="95" customFormat="false" ht="15" hidden="false" customHeight="false" outlineLevel="0" collapsed="false">
      <c r="A95" s="9"/>
      <c r="B95" s="21"/>
      <c r="C95" s="21"/>
      <c r="F95" s="21"/>
      <c r="G95" s="21"/>
    </row>
    <row r="96" customFormat="false" ht="15" hidden="false" customHeight="false" outlineLevel="0" collapsed="false">
      <c r="A96" s="9"/>
      <c r="B96" s="21"/>
      <c r="C96" s="21"/>
      <c r="F96" s="21"/>
      <c r="G96" s="21"/>
    </row>
    <row r="97" customFormat="false" ht="15" hidden="false" customHeight="false" outlineLevel="0" collapsed="false">
      <c r="A97" s="9"/>
      <c r="B97" s="21"/>
      <c r="C97" s="21"/>
      <c r="F97" s="21"/>
      <c r="G97" s="21"/>
    </row>
    <row r="98" customFormat="false" ht="15" hidden="false" customHeight="false" outlineLevel="0" collapsed="false">
      <c r="A98" s="9"/>
      <c r="B98" s="21"/>
      <c r="C98" s="21"/>
      <c r="F98" s="21"/>
      <c r="G98" s="21"/>
    </row>
    <row r="104" customFormat="false" ht="13" hidden="false" customHeight="false" outlineLevel="0" collapsed="false">
      <c r="B104" s="2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6" activeCellId="0" sqref="E26:E27"/>
    </sheetView>
  </sheetViews>
  <sheetFormatPr defaultColWidth="8.82421875" defaultRowHeight="13" zeroHeight="false" outlineLevelRow="0" outlineLevelCol="0"/>
  <cols>
    <col collapsed="false" customWidth="true" hidden="false" outlineLevel="0" max="4" min="2" style="0" width="9.49"/>
    <col collapsed="false" customWidth="true" hidden="false" outlineLevel="0" max="6" min="6" style="0" width="14.82"/>
    <col collapsed="false" customWidth="true" hidden="false" outlineLevel="0" max="7" min="7" style="0" width="12.5"/>
  </cols>
  <sheetData>
    <row r="1" customFormat="false" ht="13" hidden="false" customHeight="false" outlineLevel="0" collapsed="false">
      <c r="A1" s="0" t="s">
        <v>80</v>
      </c>
    </row>
    <row r="2" customFormat="false" ht="13" hidden="false" customHeight="false" outlineLevel="0" collapsed="false">
      <c r="B2" s="0" t="s">
        <v>81</v>
      </c>
      <c r="D2" s="0" t="s">
        <v>60</v>
      </c>
      <c r="E2" s="0" t="s">
        <v>56</v>
      </c>
    </row>
    <row r="3" customFormat="false" ht="13" hidden="false" customHeight="false" outlineLevel="0" collapsed="false">
      <c r="A3" s="0" t="s">
        <v>82</v>
      </c>
      <c r="B3" s="0" t="n">
        <v>0.146065573770492</v>
      </c>
      <c r="D3" s="4" t="n">
        <f aca="false">AVERAGE(B3:B5)</f>
        <v>0.126597449908925</v>
      </c>
      <c r="E3" s="0" t="n">
        <f aca="false">STDEV(B3:B5)</f>
        <v>0.0175025926280524</v>
      </c>
      <c r="I3" s="3"/>
    </row>
    <row r="4" customFormat="false" ht="13" hidden="false" customHeight="false" outlineLevel="0" collapsed="false">
      <c r="B4" s="0" t="n">
        <v>0.121562841530055</v>
      </c>
      <c r="D4" s="4" t="n">
        <f aca="false">AVERAGE(B7:B9)</f>
        <v>0.146389799635701</v>
      </c>
      <c r="E4" s="0" t="n">
        <f aca="false">STDEV(B7:B9)</f>
        <v>0.0084315812516737</v>
      </c>
    </row>
    <row r="5" customFormat="false" ht="13" hidden="false" customHeight="false" outlineLevel="0" collapsed="false">
      <c r="B5" s="0" t="n">
        <v>0.11216393442623</v>
      </c>
    </row>
    <row r="7" customFormat="false" ht="13" hidden="false" customHeight="false" outlineLevel="0" collapsed="false">
      <c r="A7" s="0" t="s">
        <v>83</v>
      </c>
      <c r="B7" s="0" t="n">
        <v>0.137672131147541</v>
      </c>
      <c r="H7" s="3"/>
      <c r="I7" s="3"/>
      <c r="K7" s="3"/>
    </row>
    <row r="8" customFormat="false" ht="13" hidden="false" customHeight="false" outlineLevel="0" collapsed="false">
      <c r="B8" s="0" t="n">
        <v>0.154502732240437</v>
      </c>
      <c r="H8" s="24"/>
      <c r="I8" s="3"/>
      <c r="K8" s="3"/>
    </row>
    <row r="9" customFormat="false" ht="13" hidden="false" customHeight="false" outlineLevel="0" collapsed="false">
      <c r="B9" s="0" t="n">
        <v>0.146994535519126</v>
      </c>
      <c r="H9" s="24"/>
      <c r="I9" s="3"/>
      <c r="K9" s="3"/>
    </row>
    <row r="10" customFormat="false" ht="13" hidden="false" customHeight="false" outlineLevel="0" collapsed="false">
      <c r="B10" s="14"/>
      <c r="C10" s="14"/>
      <c r="H10" s="3"/>
      <c r="I10" s="3"/>
      <c r="K10" s="3"/>
    </row>
    <row r="11" customFormat="false" ht="13" hidden="false" customHeight="false" outlineLevel="0" collapsed="false">
      <c r="A11" s="0" t="s">
        <v>84</v>
      </c>
      <c r="H11" s="24"/>
      <c r="I11" s="3"/>
      <c r="K11" s="3"/>
    </row>
    <row r="12" customFormat="false" ht="13" hidden="false" customHeight="false" outlineLevel="0" collapsed="false">
      <c r="A12" s="0" t="s">
        <v>85</v>
      </c>
      <c r="F12" s="0" t="s">
        <v>60</v>
      </c>
      <c r="G12" s="0" t="s">
        <v>56</v>
      </c>
      <c r="H12" s="3"/>
      <c r="I12" s="3"/>
      <c r="K12" s="3"/>
    </row>
    <row r="13" customFormat="false" ht="13" hidden="false" customHeight="false" outlineLevel="0" collapsed="false">
      <c r="B13" s="14"/>
      <c r="C13" s="14"/>
      <c r="H13" s="24"/>
      <c r="I13" s="3"/>
      <c r="K13" s="3"/>
    </row>
    <row r="14" customFormat="false" ht="13" hidden="false" customHeight="false" outlineLevel="0" collapsed="false">
      <c r="A14" s="0" t="s">
        <v>86</v>
      </c>
      <c r="B14" s="25" t="n">
        <v>1.88169501609703E-005</v>
      </c>
      <c r="C14" s="25" t="n">
        <v>1.87734617062096E-005</v>
      </c>
      <c r="D14" s="25" t="n">
        <v>1.90369135046148E-005</v>
      </c>
      <c r="E14" s="3" t="s">
        <v>86</v>
      </c>
      <c r="F14" s="26" t="n">
        <f aca="false">AVERAGE(B14:D14)</f>
        <v>1.88757751239316E-005</v>
      </c>
      <c r="G14" s="0" t="n">
        <f aca="false">STDEV(B14:D14)</f>
        <v>1.4123382994622E-007</v>
      </c>
    </row>
    <row r="15" customFormat="false" ht="13" hidden="false" customHeight="false" outlineLevel="0" collapsed="false">
      <c r="A15" s="0" t="s">
        <v>87</v>
      </c>
      <c r="B15" s="25" t="n">
        <v>1.70068220149903E-005</v>
      </c>
      <c r="C15" s="25" t="n">
        <v>1.74719594006913E-005</v>
      </c>
      <c r="D15" s="25" t="n">
        <v>1.77599916300481E-005</v>
      </c>
      <c r="E15" s="3" t="s">
        <v>83</v>
      </c>
      <c r="F15" s="26" t="n">
        <f aca="false">AVERAGE(B15:D15)</f>
        <v>1.74129243485766E-005</v>
      </c>
      <c r="G15" s="0" t="n">
        <f aca="false">STDEV(B15:D15)</f>
        <v>3.80039432553042E-007</v>
      </c>
    </row>
    <row r="17" customFormat="false" ht="13" hidden="false" customHeight="false" outlineLevel="0" collapsed="false">
      <c r="A17" s="0" t="s">
        <v>88</v>
      </c>
      <c r="B17" s="17"/>
      <c r="C17" s="17"/>
    </row>
    <row r="18" customFormat="false" ht="13" hidden="false" customHeight="false" outlineLevel="0" collapsed="false">
      <c r="F18" s="0" t="s">
        <v>60</v>
      </c>
      <c r="G18" s="0" t="s">
        <v>56</v>
      </c>
      <c r="H18" s="17"/>
      <c r="I18" s="17"/>
    </row>
    <row r="19" customFormat="false" ht="13" hidden="false" customHeight="false" outlineLevel="0" collapsed="false">
      <c r="A19" s="3"/>
      <c r="B19" s="3"/>
      <c r="C19" s="3"/>
      <c r="D19" s="3"/>
      <c r="H19" s="17"/>
      <c r="I19" s="17"/>
    </row>
    <row r="20" customFormat="false" ht="13" hidden="false" customHeight="false" outlineLevel="0" collapsed="false">
      <c r="A20" s="3" t="s">
        <v>86</v>
      </c>
      <c r="B20" s="3" t="n">
        <v>569.528112449799</v>
      </c>
      <c r="C20" s="3" t="n">
        <v>591.616465863454</v>
      </c>
      <c r="D20" s="3" t="n">
        <v>661.395582329317</v>
      </c>
      <c r="E20" s="3" t="s">
        <v>86</v>
      </c>
      <c r="F20" s="26" t="n">
        <f aca="false">AVERAGE(B20:D20)</f>
        <v>607.513386880857</v>
      </c>
      <c r="G20" s="0" t="n">
        <f aca="false">STDEV(B20:D20)</f>
        <v>47.9524981506824</v>
      </c>
      <c r="H20" s="17"/>
      <c r="I20" s="17"/>
    </row>
    <row r="21" customFormat="false" ht="13" hidden="false" customHeight="false" outlineLevel="0" collapsed="false">
      <c r="A21" s="3" t="s">
        <v>87</v>
      </c>
      <c r="B21" s="3" t="n">
        <v>281.124497991968</v>
      </c>
      <c r="C21" s="3" t="n">
        <v>267.06827309237</v>
      </c>
      <c r="D21" s="3" t="n">
        <v>286.144578313253</v>
      </c>
      <c r="E21" s="3" t="s">
        <v>83</v>
      </c>
      <c r="F21" s="26" t="n">
        <f aca="false">AVERAGE(B21:D21)</f>
        <v>278.112449799197</v>
      </c>
      <c r="G21" s="0" t="n">
        <f aca="false">STDEV(B21:D21)</f>
        <v>9.88841144758647</v>
      </c>
    </row>
    <row r="22" customFormat="false" ht="13" hidden="false" customHeight="false" outlineLevel="0" collapsed="false">
      <c r="A22" s="3"/>
      <c r="B22" s="3"/>
      <c r="C22" s="3"/>
      <c r="D22" s="3"/>
      <c r="E22" s="3"/>
      <c r="F22" s="3"/>
      <c r="G22" s="3"/>
      <c r="H22" s="17"/>
      <c r="I22" s="17"/>
    </row>
    <row r="23" customFormat="false" ht="13" hidden="false" customHeight="false" outlineLevel="0" collapsed="false">
      <c r="A23" s="0" t="s">
        <v>89</v>
      </c>
      <c r="B23" s="3"/>
      <c r="C23" s="3"/>
      <c r="D23" s="3"/>
      <c r="E23" s="3"/>
      <c r="F23" s="3"/>
      <c r="G23" s="3"/>
    </row>
    <row r="24" customFormat="false" ht="13" hidden="false" customHeight="false" outlineLevel="0" collapsed="false">
      <c r="A24" s="3"/>
      <c r="B24" s="3"/>
      <c r="C24" s="3"/>
      <c r="D24" s="3"/>
      <c r="E24" s="3"/>
      <c r="F24" s="0" t="s">
        <v>60</v>
      </c>
      <c r="G24" s="0" t="s">
        <v>56</v>
      </c>
    </row>
    <row r="25" customFormat="false" ht="13" hidden="false" customHeight="false" outlineLevel="0" collapsed="false">
      <c r="A25" s="3"/>
      <c r="B25" s="3" t="s">
        <v>90</v>
      </c>
      <c r="C25" s="3"/>
      <c r="D25" s="3"/>
    </row>
    <row r="26" customFormat="false" ht="13" hidden="false" customHeight="false" outlineLevel="0" collapsed="false">
      <c r="A26" s="3" t="s">
        <v>86</v>
      </c>
      <c r="B26" s="3" t="n">
        <v>244.979</v>
      </c>
      <c r="C26" s="3" t="n">
        <v>238.560334528076</v>
      </c>
      <c r="D26" s="3" t="n">
        <v>251.403823178017</v>
      </c>
      <c r="E26" s="3" t="s">
        <v>86</v>
      </c>
      <c r="F26" s="26" t="n">
        <f aca="false">AVERAGE(B26:D26)</f>
        <v>244.981052568698</v>
      </c>
      <c r="G26" s="0" t="n">
        <f aca="false">STDEV(B26:D26)</f>
        <v>6.42174457099197</v>
      </c>
    </row>
    <row r="27" customFormat="false" ht="13" hidden="false" customHeight="false" outlineLevel="0" collapsed="false">
      <c r="A27" s="3" t="s">
        <v>83</v>
      </c>
      <c r="B27" s="3" t="n">
        <v>252.986</v>
      </c>
      <c r="C27" s="3" t="n">
        <v>248.267622461171</v>
      </c>
      <c r="D27" s="3" t="n">
        <v>259.318996415771</v>
      </c>
      <c r="E27" s="3" t="s">
        <v>83</v>
      </c>
      <c r="F27" s="26" t="n">
        <f aca="false">AVERAGE(B27:D27)</f>
        <v>253.524206292314</v>
      </c>
      <c r="G27" s="0" t="n">
        <f aca="false">STDEV(B27:D27)</f>
        <v>5.54531027814639</v>
      </c>
    </row>
    <row r="33" customFormat="false" ht="13" hidden="false" customHeight="false" outlineLevel="0" collapsed="false">
      <c r="A33" s="3"/>
      <c r="B33" s="3"/>
      <c r="C33" s="3"/>
      <c r="D33" s="3"/>
      <c r="F33" s="27"/>
    </row>
    <row r="34" customFormat="false" ht="13" hidden="false" customHeight="false" outlineLevel="0" collapsed="false">
      <c r="A34" s="3"/>
      <c r="B34" s="3"/>
      <c r="C34" s="3"/>
      <c r="D34" s="3"/>
      <c r="F34" s="2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G11" activeCellId="0" sqref="G11"/>
    </sheetView>
  </sheetViews>
  <sheetFormatPr defaultColWidth="8.82421875" defaultRowHeight="13" zeroHeight="false" outlineLevelRow="0" outlineLevelCol="0"/>
  <sheetData>
    <row r="1" customFormat="false" ht="13" hidden="false" customHeight="false" outlineLevel="0" collapsed="false">
      <c r="A1" s="0" t="s">
        <v>91</v>
      </c>
    </row>
    <row r="3" customFormat="false" ht="13" hidden="false" customHeight="false" outlineLevel="0" collapsed="false">
      <c r="A3" s="0" t="s">
        <v>86</v>
      </c>
      <c r="B3" s="0" t="s">
        <v>92</v>
      </c>
      <c r="F3" s="0" t="s">
        <v>60</v>
      </c>
      <c r="G3" s="0" t="s">
        <v>56</v>
      </c>
    </row>
    <row r="4" customFormat="false" ht="13" hidden="false" customHeight="false" outlineLevel="0" collapsed="false">
      <c r="A4" s="0" t="n">
        <v>4.08916666666667</v>
      </c>
      <c r="B4" s="0" t="n">
        <v>11.0461666666667</v>
      </c>
      <c r="E4" s="3" t="s">
        <v>86</v>
      </c>
      <c r="F4" s="4" t="n">
        <f aca="false">AVERAGE(A4:A6)</f>
        <v>3.1268</v>
      </c>
      <c r="G4" s="0" t="n">
        <f aca="false">STDEV(A4:A6)</f>
        <v>1.33684694835771</v>
      </c>
    </row>
    <row r="5" customFormat="false" ht="13" hidden="false" customHeight="false" outlineLevel="0" collapsed="false">
      <c r="A5" s="0" t="n">
        <v>3.69086666666667</v>
      </c>
      <c r="B5" s="0" t="n">
        <v>10.5738666666667</v>
      </c>
      <c r="E5" s="3" t="s">
        <v>83</v>
      </c>
      <c r="F5" s="4" t="n">
        <f aca="false">AVERAGE(B4:B6)</f>
        <v>11.3353</v>
      </c>
      <c r="G5" s="0" t="n">
        <f aca="false">STDEV(B4:B6)</f>
        <v>0.939965192617967</v>
      </c>
    </row>
    <row r="6" customFormat="false" ht="13" hidden="false" customHeight="false" outlineLevel="0" collapsed="false">
      <c r="A6" s="0" t="n">
        <v>1.60036666666667</v>
      </c>
      <c r="B6" s="0" t="n">
        <v>12.3858666666667</v>
      </c>
    </row>
    <row r="8" customFormat="false" ht="13" hidden="false" customHeight="false" outlineLevel="0" collapsed="false">
      <c r="A8" s="0" t="s">
        <v>93</v>
      </c>
    </row>
    <row r="10" customFormat="false" ht="13" hidden="false" customHeight="false" outlineLevel="0" collapsed="false">
      <c r="A10" s="0" t="s">
        <v>82</v>
      </c>
      <c r="B10" s="0" t="s">
        <v>83</v>
      </c>
      <c r="E10" s="0" t="s">
        <v>60</v>
      </c>
      <c r="F10" s="0" t="s">
        <v>56</v>
      </c>
    </row>
    <row r="11" customFormat="false" ht="13" hidden="false" customHeight="false" outlineLevel="0" collapsed="false">
      <c r="A11" s="0" t="n">
        <v>695</v>
      </c>
      <c r="B11" s="0" t="n">
        <v>987.25</v>
      </c>
      <c r="D11" s="3" t="s">
        <v>86</v>
      </c>
      <c r="E11" s="4" t="n">
        <f aca="false">AVERAGE(A11:A13)</f>
        <v>739.5</v>
      </c>
      <c r="F11" s="0" t="n">
        <f aca="false">STDEV(A11:A13)</f>
        <v>38.6749272785354</v>
      </c>
    </row>
    <row r="12" customFormat="false" ht="13" hidden="false" customHeight="false" outlineLevel="0" collapsed="false">
      <c r="A12" s="0" t="n">
        <v>758.5</v>
      </c>
      <c r="B12" s="0" t="n">
        <v>1009</v>
      </c>
      <c r="D12" s="3" t="s">
        <v>83</v>
      </c>
      <c r="E12" s="4" t="n">
        <f aca="false">AVERAGE(B11:B13)</f>
        <v>996.083333333333</v>
      </c>
      <c r="F12" s="0" t="n">
        <f aca="false">STDEV(B11:B13)</f>
        <v>11.4355075678053</v>
      </c>
    </row>
    <row r="13" customFormat="false" ht="13" hidden="false" customHeight="false" outlineLevel="0" collapsed="false">
      <c r="A13" s="0" t="n">
        <v>765</v>
      </c>
      <c r="B13" s="0" t="n">
        <v>9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:B12"/>
    </sheetView>
  </sheetViews>
  <sheetFormatPr defaultColWidth="8.82421875" defaultRowHeight="13" zeroHeight="false" outlineLevelRow="0" outlineLevelCol="0"/>
  <sheetData>
    <row r="1" customFormat="false" ht="13" hidden="false" customHeight="false" outlineLevel="0" collapsed="false">
      <c r="A1" s="5" t="s">
        <v>94</v>
      </c>
    </row>
    <row r="3" customFormat="false" ht="13" hidden="false" customHeight="false" outlineLevel="0" collapsed="false">
      <c r="A3" s="0" t="s">
        <v>95</v>
      </c>
      <c r="E3" s="0" t="s">
        <v>96</v>
      </c>
    </row>
    <row r="4" customFormat="false" ht="13" hidden="false" customHeight="false" outlineLevel="0" collapsed="false">
      <c r="A4" s="0" t="s">
        <v>97</v>
      </c>
      <c r="B4" s="0" t="s">
        <v>98</v>
      </c>
      <c r="C4" s="0" t="s">
        <v>87</v>
      </c>
      <c r="E4" s="0" t="s">
        <v>97</v>
      </c>
      <c r="F4" s="0" t="s">
        <v>98</v>
      </c>
      <c r="G4" s="0" t="s">
        <v>87</v>
      </c>
    </row>
    <row r="5" customFormat="false" ht="13" hidden="false" customHeight="false" outlineLevel="0" collapsed="false">
      <c r="A5" s="0" t="n">
        <v>1.33848189741871E-005</v>
      </c>
      <c r="B5" s="0" t="n">
        <v>3.11781523075204E-005</v>
      </c>
      <c r="C5" s="0" t="n">
        <v>3.52581523075204E-005</v>
      </c>
      <c r="E5" s="0" t="n">
        <v>1.18684958967767E-005</v>
      </c>
      <c r="F5" s="0" t="n">
        <v>2.64705332599014E-005</v>
      </c>
      <c r="G5" s="0" t="n">
        <v>2.87838665932347E-005</v>
      </c>
    </row>
    <row r="6" customFormat="false" ht="13" hidden="false" customHeight="false" outlineLevel="0" collapsed="false">
      <c r="A6" s="0" t="s">
        <v>99</v>
      </c>
      <c r="B6" s="0" t="s">
        <v>100</v>
      </c>
      <c r="C6" s="0" t="s">
        <v>101</v>
      </c>
    </row>
    <row r="7" customFormat="false" ht="13" hidden="false" customHeight="false" outlineLevel="0" collapsed="false">
      <c r="A7" s="0" t="s">
        <v>97</v>
      </c>
      <c r="B7" s="0" t="s">
        <v>97</v>
      </c>
      <c r="C7" s="0" t="s">
        <v>97</v>
      </c>
    </row>
    <row r="8" customFormat="false" ht="13" hidden="false" customHeight="false" outlineLevel="0" collapsed="false">
      <c r="A8" s="0" t="n">
        <v>1.15308752772404E-005</v>
      </c>
      <c r="B8" s="0" t="n">
        <v>1.79114125634434E-005</v>
      </c>
      <c r="C8" s="0" t="n">
        <v>1.33848189741871E-005</v>
      </c>
    </row>
    <row r="12" customFormat="false" ht="13" hidden="false" customHeight="false" outlineLevel="0" collapsed="false">
      <c r="A12" s="5"/>
      <c r="B12" s="5"/>
    </row>
    <row r="13" customFormat="false" ht="13" hidden="false" customHeight="false" outlineLevel="0" collapsed="false">
      <c r="B13" s="0" t="s">
        <v>94</v>
      </c>
    </row>
    <row r="14" customFormat="false" ht="13" hidden="false" customHeight="false" outlineLevel="0" collapsed="false">
      <c r="A14" s="0" t="s">
        <v>82</v>
      </c>
      <c r="B14" s="4" t="n">
        <f aca="false">AVERAGE(A5,A8,B8,C8,E5)</f>
        <v>1.36160843371669E-005</v>
      </c>
    </row>
    <row r="15" customFormat="false" ht="13" hidden="false" customHeight="false" outlineLevel="0" collapsed="false">
      <c r="A15" s="0" t="s">
        <v>83</v>
      </c>
      <c r="B15" s="4" t="n">
        <f aca="false">AVERAGE(C5,G5)</f>
        <v>3.20210094503775E-005</v>
      </c>
    </row>
    <row r="17" customFormat="false" ht="13" hidden="false" customHeight="false" outlineLevel="0" collapsed="false">
      <c r="A17" s="0" t="s">
        <v>102</v>
      </c>
      <c r="B17" s="0" t="n">
        <f aca="false">STDEV(A5,A8,B8,C8)</f>
        <v>2.71670096452965E-006</v>
      </c>
    </row>
    <row r="18" customFormat="false" ht="13" hidden="false" customHeight="false" outlineLevel="0" collapsed="false">
      <c r="B18" s="0" t="n">
        <f aca="false">STDEV(C5,G5)</f>
        <v>4.57801133191062E-006</v>
      </c>
    </row>
    <row r="19" customFormat="false" ht="13" hidden="false" customHeight="false" outlineLevel="0" collapsed="false">
      <c r="A19" s="0" t="s">
        <v>103</v>
      </c>
      <c r="B19" s="0" t="n">
        <f aca="false">B17/SQRT(5)/B14</f>
        <v>0.0892287074727608</v>
      </c>
    </row>
    <row r="20" customFormat="false" ht="13" hidden="false" customHeight="false" outlineLevel="0" collapsed="false">
      <c r="B20" s="0" t="n">
        <f aca="false">B18/SQRT(2)/B15</f>
        <v>0.1010943412686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1-05T10:16:36Z</dcterms:created>
  <dc:creator>Daniela Gaglio</dc:creator>
  <dc:description/>
  <cp:keywords/>
  <dc:language>en-US</dc:language>
  <cp:lastModifiedBy>Utente di Microsoft Office</cp:lastModifiedBy>
  <dcterms:modified xsi:type="dcterms:W3CDTF">2017-09-20T09:50:03Z</dcterms:modified>
  <cp:revision>0</cp:revision>
  <dc:subject/>
  <dc:title/>
</cp:coreProperties>
</file>